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uh38110\Desktop\"/>
    </mc:Choice>
  </mc:AlternateContent>
  <bookViews>
    <workbookView xWindow="0" yWindow="0" windowWidth="28800" windowHeight="1410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37" i="1" l="1"/>
  <c r="Q237" i="1" s="1"/>
  <c r="R237" i="1" s="1"/>
  <c r="P236" i="1"/>
  <c r="Q236" i="1" s="1"/>
  <c r="R236" i="1" s="1"/>
  <c r="Q235" i="1"/>
  <c r="R235" i="1" s="1"/>
  <c r="P235" i="1"/>
  <c r="P234" i="1"/>
  <c r="Q234" i="1" s="1"/>
  <c r="R234" i="1" s="1"/>
  <c r="P233" i="1"/>
  <c r="Q233" i="1" s="1"/>
  <c r="R233" i="1" s="1"/>
  <c r="R232" i="1"/>
  <c r="P232" i="1"/>
  <c r="Q232" i="1" s="1"/>
  <c r="Q231" i="1"/>
  <c r="R231" i="1" s="1"/>
  <c r="P231" i="1"/>
  <c r="P230" i="1"/>
  <c r="Q230" i="1" s="1"/>
  <c r="R230" i="1" s="1"/>
  <c r="P229" i="1"/>
  <c r="Q229" i="1" s="1"/>
  <c r="R229" i="1" s="1"/>
  <c r="R228" i="1"/>
  <c r="P228" i="1"/>
  <c r="Q228" i="1" s="1"/>
  <c r="Q227" i="1"/>
  <c r="R227" i="1" s="1"/>
  <c r="P227" i="1"/>
  <c r="P226" i="1"/>
  <c r="Q226" i="1" s="1"/>
  <c r="R226" i="1" s="1"/>
  <c r="P225" i="1"/>
  <c r="Q225" i="1" s="1"/>
  <c r="R225" i="1" s="1"/>
  <c r="R224" i="1"/>
  <c r="P224" i="1"/>
  <c r="Q224" i="1" s="1"/>
  <c r="Q223" i="1"/>
  <c r="R223" i="1" s="1"/>
  <c r="P223" i="1"/>
  <c r="P222" i="1"/>
  <c r="Q222" i="1" s="1"/>
  <c r="R222" i="1" s="1"/>
  <c r="P221" i="1"/>
  <c r="Q221" i="1" s="1"/>
  <c r="R221" i="1" s="1"/>
  <c r="R220" i="1"/>
  <c r="P220" i="1"/>
  <c r="Q220" i="1" s="1"/>
  <c r="Q219" i="1"/>
  <c r="R219" i="1" s="1"/>
  <c r="P219" i="1"/>
  <c r="P218" i="1"/>
  <c r="Q218" i="1" s="1"/>
  <c r="R218" i="1" s="1"/>
  <c r="P217" i="1"/>
  <c r="Q217" i="1" s="1"/>
  <c r="R217" i="1" s="1"/>
  <c r="R216" i="1"/>
  <c r="P216" i="1"/>
  <c r="Q216" i="1" s="1"/>
  <c r="Q215" i="1"/>
  <c r="R215" i="1" s="1"/>
  <c r="P215" i="1"/>
  <c r="P214" i="1"/>
  <c r="Q214" i="1" s="1"/>
  <c r="R214" i="1" s="1"/>
  <c r="P213" i="1"/>
  <c r="Q213" i="1" s="1"/>
  <c r="R213" i="1" s="1"/>
  <c r="R212" i="1"/>
  <c r="P212" i="1"/>
  <c r="Q212" i="1" s="1"/>
  <c r="Q211" i="1"/>
  <c r="R211" i="1" s="1"/>
  <c r="P211" i="1"/>
  <c r="P210" i="1"/>
  <c r="Q210" i="1" s="1"/>
  <c r="R210" i="1" s="1"/>
  <c r="P209" i="1"/>
  <c r="Q209" i="1" s="1"/>
  <c r="R209" i="1" s="1"/>
  <c r="R208" i="1"/>
  <c r="P208" i="1"/>
  <c r="Q208" i="1" s="1"/>
  <c r="Q207" i="1"/>
  <c r="R207" i="1" s="1"/>
  <c r="P207" i="1"/>
  <c r="P206" i="1"/>
  <c r="Q206" i="1" s="1"/>
  <c r="R206" i="1" s="1"/>
  <c r="P205" i="1"/>
  <c r="Q205" i="1" s="1"/>
  <c r="R205" i="1" s="1"/>
  <c r="R204" i="1"/>
  <c r="P204" i="1"/>
  <c r="Q204" i="1" s="1"/>
  <c r="Q203" i="1"/>
  <c r="R203" i="1" s="1"/>
  <c r="P203" i="1"/>
  <c r="P202" i="1"/>
  <c r="Q202" i="1" s="1"/>
  <c r="R202" i="1" s="1"/>
  <c r="P201" i="1"/>
  <c r="Q201" i="1" s="1"/>
  <c r="R201" i="1" s="1"/>
  <c r="R200" i="1"/>
  <c r="P200" i="1"/>
  <c r="Q200" i="1" s="1"/>
  <c r="Q199" i="1"/>
  <c r="R199" i="1" s="1"/>
  <c r="P199" i="1"/>
  <c r="P198" i="1"/>
  <c r="Q198" i="1" s="1"/>
  <c r="R198" i="1" s="1"/>
  <c r="P197" i="1"/>
  <c r="Q197" i="1" s="1"/>
  <c r="R197" i="1" s="1"/>
  <c r="R196" i="1"/>
  <c r="P196" i="1"/>
  <c r="Q196" i="1" s="1"/>
  <c r="Q195" i="1"/>
  <c r="R195" i="1" s="1"/>
  <c r="P195" i="1"/>
  <c r="P194" i="1"/>
  <c r="Q194" i="1" s="1"/>
  <c r="R194" i="1" s="1"/>
  <c r="P193" i="1"/>
  <c r="Q193" i="1" s="1"/>
  <c r="R193" i="1" s="1"/>
  <c r="R192" i="1"/>
  <c r="P192" i="1"/>
  <c r="Q192" i="1" s="1"/>
  <c r="Q191" i="1"/>
  <c r="R191" i="1" s="1"/>
  <c r="P191" i="1"/>
  <c r="P190" i="1"/>
  <c r="Q190" i="1" s="1"/>
  <c r="R190" i="1" s="1"/>
  <c r="P189" i="1"/>
  <c r="Q189" i="1" s="1"/>
  <c r="R189" i="1" s="1"/>
  <c r="R188" i="1"/>
  <c r="P188" i="1"/>
  <c r="Q188" i="1" s="1"/>
  <c r="Q187" i="1"/>
  <c r="R187" i="1" s="1"/>
  <c r="P187" i="1"/>
  <c r="P186" i="1"/>
  <c r="Q186" i="1" s="1"/>
  <c r="R186" i="1" s="1"/>
  <c r="P185" i="1"/>
  <c r="Q185" i="1" s="1"/>
  <c r="R185" i="1" s="1"/>
  <c r="R184" i="1"/>
  <c r="P184" i="1"/>
  <c r="Q184" i="1" s="1"/>
  <c r="Q183" i="1"/>
  <c r="R183" i="1" s="1"/>
  <c r="P183" i="1"/>
  <c r="P182" i="1"/>
  <c r="Q182" i="1" s="1"/>
  <c r="R182" i="1" s="1"/>
  <c r="P181" i="1"/>
  <c r="Q181" i="1" s="1"/>
  <c r="R181" i="1" s="1"/>
  <c r="R180" i="1"/>
  <c r="P180" i="1"/>
  <c r="Q180" i="1" s="1"/>
  <c r="Q179" i="1"/>
  <c r="R179" i="1" s="1"/>
  <c r="P179" i="1"/>
  <c r="P178" i="1"/>
  <c r="Q178" i="1" s="1"/>
  <c r="R178" i="1" s="1"/>
  <c r="P177" i="1"/>
  <c r="Q177" i="1" s="1"/>
  <c r="R177" i="1" s="1"/>
  <c r="R176" i="1"/>
  <c r="P176" i="1"/>
  <c r="Q176" i="1" s="1"/>
  <c r="Q175" i="1"/>
  <c r="R175" i="1" s="1"/>
  <c r="P175" i="1"/>
  <c r="P174" i="1"/>
  <c r="Q174" i="1" s="1"/>
  <c r="R174" i="1" s="1"/>
  <c r="P173" i="1"/>
  <c r="Q173" i="1" s="1"/>
  <c r="R173" i="1" s="1"/>
  <c r="R172" i="1"/>
  <c r="P172" i="1"/>
  <c r="Q172" i="1" s="1"/>
  <c r="Q171" i="1"/>
  <c r="R171" i="1" s="1"/>
  <c r="P171" i="1"/>
  <c r="P170" i="1"/>
  <c r="Q170" i="1" s="1"/>
  <c r="R170" i="1" s="1"/>
  <c r="P169" i="1"/>
  <c r="Q169" i="1" s="1"/>
  <c r="R169" i="1" s="1"/>
  <c r="R168" i="1"/>
  <c r="P168" i="1"/>
  <c r="Q168" i="1" s="1"/>
  <c r="Q167" i="1"/>
  <c r="R167" i="1" s="1"/>
  <c r="P167" i="1"/>
  <c r="P166" i="1"/>
  <c r="Q166" i="1" s="1"/>
  <c r="R166" i="1" s="1"/>
  <c r="P165" i="1"/>
  <c r="Q165" i="1" s="1"/>
  <c r="R165" i="1" s="1"/>
  <c r="R164" i="1"/>
  <c r="P164" i="1"/>
  <c r="Q164" i="1" s="1"/>
  <c r="Q163" i="1"/>
  <c r="R163" i="1" s="1"/>
  <c r="P163" i="1"/>
  <c r="P162" i="1"/>
  <c r="Q162" i="1" s="1"/>
  <c r="R162" i="1" s="1"/>
  <c r="P161" i="1"/>
  <c r="Q161" i="1" s="1"/>
  <c r="R161" i="1" s="1"/>
  <c r="R160" i="1"/>
  <c r="P160" i="1"/>
  <c r="Q160" i="1" s="1"/>
  <c r="Q159" i="1"/>
  <c r="R159" i="1" s="1"/>
  <c r="P159" i="1"/>
  <c r="P158" i="1"/>
  <c r="Q158" i="1" s="1"/>
  <c r="R158" i="1" s="1"/>
  <c r="P157" i="1"/>
  <c r="Q157" i="1" s="1"/>
  <c r="R157" i="1" s="1"/>
  <c r="R156" i="1"/>
  <c r="P156" i="1"/>
  <c r="Q156" i="1" s="1"/>
  <c r="Q155" i="1"/>
  <c r="R155" i="1" s="1"/>
  <c r="P155" i="1"/>
  <c r="P154" i="1"/>
  <c r="Q154" i="1" s="1"/>
  <c r="R154" i="1" s="1"/>
  <c r="P153" i="1"/>
  <c r="Q153" i="1" s="1"/>
  <c r="R153" i="1" s="1"/>
  <c r="R152" i="1"/>
  <c r="P152" i="1"/>
  <c r="Q152" i="1" s="1"/>
  <c r="Q151" i="1"/>
  <c r="R151" i="1" s="1"/>
  <c r="P151" i="1"/>
  <c r="P150" i="1"/>
  <c r="Q150" i="1" s="1"/>
  <c r="R150" i="1" s="1"/>
  <c r="P149" i="1"/>
  <c r="Q149" i="1" s="1"/>
  <c r="R149" i="1" s="1"/>
  <c r="R148" i="1"/>
  <c r="P148" i="1"/>
  <c r="Q148" i="1" s="1"/>
  <c r="Q147" i="1"/>
  <c r="R147" i="1" s="1"/>
  <c r="P147" i="1"/>
  <c r="P146" i="1"/>
  <c r="Q146" i="1" s="1"/>
  <c r="R146" i="1" s="1"/>
  <c r="P145" i="1"/>
  <c r="Q145" i="1" s="1"/>
  <c r="R145" i="1" s="1"/>
  <c r="R144" i="1"/>
  <c r="P144" i="1"/>
  <c r="Q144" i="1" s="1"/>
  <c r="Q143" i="1"/>
  <c r="R143" i="1" s="1"/>
  <c r="P143" i="1"/>
  <c r="P142" i="1"/>
  <c r="Q142" i="1" s="1"/>
  <c r="R142" i="1" s="1"/>
  <c r="P141" i="1"/>
  <c r="Q141" i="1" s="1"/>
  <c r="R141" i="1" s="1"/>
  <c r="R140" i="1"/>
  <c r="P140" i="1"/>
  <c r="Q140" i="1" s="1"/>
  <c r="Q139" i="1"/>
  <c r="R139" i="1" s="1"/>
  <c r="P139" i="1"/>
  <c r="P138" i="1"/>
  <c r="Q138" i="1" s="1"/>
  <c r="R138" i="1" s="1"/>
  <c r="P137" i="1"/>
  <c r="Q137" i="1" s="1"/>
  <c r="R137" i="1" s="1"/>
  <c r="R136" i="1"/>
  <c r="P136" i="1"/>
  <c r="Q136" i="1" s="1"/>
  <c r="Q135" i="1"/>
  <c r="R135" i="1" s="1"/>
  <c r="P135" i="1"/>
  <c r="P134" i="1"/>
  <c r="Q134" i="1" s="1"/>
  <c r="R134" i="1" s="1"/>
  <c r="P133" i="1"/>
  <c r="Q133" i="1" s="1"/>
  <c r="R133" i="1" s="1"/>
  <c r="R132" i="1"/>
  <c r="P132" i="1"/>
  <c r="Q132" i="1" s="1"/>
  <c r="Q131" i="1"/>
  <c r="R131" i="1" s="1"/>
  <c r="P131" i="1"/>
  <c r="P130" i="1"/>
  <c r="Q130" i="1" s="1"/>
  <c r="R130" i="1" s="1"/>
  <c r="P129" i="1"/>
  <c r="Q129" i="1" s="1"/>
  <c r="R129" i="1" s="1"/>
  <c r="R128" i="1"/>
  <c r="P128" i="1"/>
  <c r="Q128" i="1" s="1"/>
  <c r="Q127" i="1"/>
  <c r="R127" i="1" s="1"/>
  <c r="P127" i="1"/>
  <c r="P126" i="1"/>
  <c r="Q126" i="1" s="1"/>
  <c r="R126" i="1" s="1"/>
  <c r="P125" i="1"/>
  <c r="Q125" i="1" s="1"/>
  <c r="R125" i="1" s="1"/>
  <c r="R124" i="1"/>
  <c r="P124" i="1"/>
  <c r="Q124" i="1" s="1"/>
  <c r="Q123" i="1"/>
  <c r="R123" i="1" s="1"/>
  <c r="P123" i="1"/>
  <c r="P122" i="1"/>
  <c r="Q122" i="1" s="1"/>
  <c r="R122" i="1" s="1"/>
  <c r="P121" i="1"/>
  <c r="Q121" i="1" s="1"/>
  <c r="R121" i="1" s="1"/>
  <c r="R120" i="1"/>
  <c r="P120" i="1"/>
  <c r="Q120" i="1" s="1"/>
  <c r="Q119" i="1"/>
  <c r="R119" i="1" s="1"/>
  <c r="P119" i="1"/>
  <c r="P118" i="1"/>
  <c r="Q118" i="1" s="1"/>
  <c r="R118" i="1" s="1"/>
  <c r="P117" i="1"/>
  <c r="Q117" i="1" s="1"/>
  <c r="R117" i="1" s="1"/>
  <c r="R116" i="1"/>
  <c r="P116" i="1"/>
  <c r="Q116" i="1" s="1"/>
  <c r="Q115" i="1"/>
  <c r="R115" i="1" s="1"/>
  <c r="P115" i="1"/>
  <c r="P114" i="1"/>
  <c r="Q114" i="1" s="1"/>
  <c r="R114" i="1" s="1"/>
  <c r="P113" i="1"/>
  <c r="Q113" i="1" s="1"/>
  <c r="R113" i="1" s="1"/>
  <c r="R112" i="1"/>
  <c r="P112" i="1"/>
  <c r="Q112" i="1" s="1"/>
  <c r="Q111" i="1"/>
  <c r="R111" i="1" s="1"/>
  <c r="P111" i="1"/>
  <c r="P110" i="1"/>
  <c r="Q110" i="1" s="1"/>
  <c r="R110" i="1" s="1"/>
  <c r="P109" i="1"/>
  <c r="Q109" i="1" s="1"/>
  <c r="R109" i="1" s="1"/>
  <c r="R108" i="1"/>
  <c r="P108" i="1"/>
  <c r="Q108" i="1" s="1"/>
  <c r="Q107" i="1"/>
  <c r="R107" i="1" s="1"/>
  <c r="P107" i="1"/>
  <c r="P106" i="1"/>
  <c r="Q106" i="1" s="1"/>
  <c r="R106" i="1" s="1"/>
  <c r="P105" i="1"/>
  <c r="Q105" i="1" s="1"/>
  <c r="R105" i="1" s="1"/>
  <c r="R104" i="1"/>
  <c r="P104" i="1"/>
  <c r="Q104" i="1" s="1"/>
  <c r="Q103" i="1"/>
  <c r="R103" i="1" s="1"/>
  <c r="P103" i="1"/>
  <c r="P102" i="1"/>
  <c r="Q102" i="1" s="1"/>
  <c r="R102" i="1" s="1"/>
  <c r="P101" i="1"/>
  <c r="Q101" i="1" s="1"/>
  <c r="R101" i="1" s="1"/>
  <c r="R100" i="1"/>
  <c r="P100" i="1"/>
  <c r="Q100" i="1" s="1"/>
  <c r="Q99" i="1"/>
  <c r="R99" i="1" s="1"/>
  <c r="P99" i="1"/>
  <c r="P98" i="1"/>
  <c r="Q98" i="1" s="1"/>
  <c r="R98" i="1" s="1"/>
  <c r="P97" i="1"/>
  <c r="Q97" i="1" s="1"/>
  <c r="R97" i="1" s="1"/>
  <c r="R96" i="1"/>
  <c r="P96" i="1"/>
  <c r="Q96" i="1" s="1"/>
  <c r="Q95" i="1"/>
  <c r="R95" i="1" s="1"/>
  <c r="P95" i="1"/>
  <c r="P94" i="1"/>
  <c r="Q94" i="1" s="1"/>
  <c r="R94" i="1" s="1"/>
  <c r="P93" i="1"/>
  <c r="Q93" i="1" s="1"/>
  <c r="R93" i="1" s="1"/>
  <c r="R92" i="1"/>
  <c r="P92" i="1"/>
  <c r="Q92" i="1" s="1"/>
  <c r="Q91" i="1"/>
  <c r="R91" i="1" s="1"/>
  <c r="P91" i="1"/>
  <c r="P90" i="1"/>
  <c r="Q90" i="1" s="1"/>
  <c r="R90" i="1" s="1"/>
  <c r="P89" i="1"/>
  <c r="Q89" i="1" s="1"/>
  <c r="R89" i="1" s="1"/>
  <c r="R88" i="1"/>
  <c r="P88" i="1"/>
  <c r="Q88" i="1" s="1"/>
  <c r="Q87" i="1"/>
  <c r="R87" i="1" s="1"/>
  <c r="P87" i="1"/>
  <c r="P86" i="1"/>
  <c r="Q86" i="1" s="1"/>
  <c r="R86" i="1" s="1"/>
  <c r="P85" i="1"/>
  <c r="Q85" i="1" s="1"/>
  <c r="R85" i="1" s="1"/>
  <c r="R84" i="1"/>
  <c r="P84" i="1"/>
  <c r="Q84" i="1" s="1"/>
  <c r="Q83" i="1"/>
  <c r="R83" i="1" s="1"/>
  <c r="P83" i="1"/>
  <c r="P82" i="1"/>
  <c r="Q82" i="1" s="1"/>
  <c r="R82" i="1" s="1"/>
  <c r="P81" i="1"/>
  <c r="Q81" i="1" s="1"/>
  <c r="R81" i="1" s="1"/>
  <c r="R80" i="1"/>
  <c r="P80" i="1"/>
  <c r="Q80" i="1" s="1"/>
  <c r="Q79" i="1"/>
  <c r="R79" i="1" s="1"/>
  <c r="P79" i="1"/>
  <c r="P78" i="1"/>
  <c r="Q78" i="1" s="1"/>
  <c r="R78" i="1" s="1"/>
  <c r="P77" i="1"/>
  <c r="Q77" i="1" s="1"/>
  <c r="R77" i="1" s="1"/>
  <c r="R76" i="1"/>
  <c r="P76" i="1"/>
  <c r="Q76" i="1" s="1"/>
  <c r="Q75" i="1"/>
  <c r="R75" i="1" s="1"/>
  <c r="P75" i="1"/>
  <c r="P74" i="1"/>
  <c r="Q74" i="1" s="1"/>
  <c r="R74" i="1" s="1"/>
  <c r="P73" i="1"/>
  <c r="Q73" i="1" s="1"/>
  <c r="R73" i="1" s="1"/>
  <c r="R72" i="1"/>
  <c r="P72" i="1"/>
  <c r="Q72" i="1" s="1"/>
  <c r="R71" i="1"/>
  <c r="Q71" i="1"/>
  <c r="P71" i="1"/>
  <c r="P70" i="1"/>
  <c r="Q70" i="1" s="1"/>
  <c r="R70" i="1" s="1"/>
  <c r="P69" i="1"/>
  <c r="Q69" i="1" s="1"/>
  <c r="R69" i="1" s="1"/>
  <c r="P68" i="1"/>
  <c r="Q68" i="1" s="1"/>
  <c r="R68" i="1" s="1"/>
  <c r="Q67" i="1"/>
  <c r="R67" i="1" s="1"/>
  <c r="P67" i="1"/>
  <c r="P66" i="1"/>
  <c r="Q66" i="1" s="1"/>
  <c r="R66" i="1" s="1"/>
  <c r="Q65" i="1"/>
  <c r="R65" i="1" s="1"/>
  <c r="P65" i="1"/>
  <c r="P64" i="1"/>
  <c r="Q64" i="1" s="1"/>
  <c r="R64" i="1" s="1"/>
  <c r="Q63" i="1"/>
  <c r="R63" i="1" s="1"/>
  <c r="P63" i="1"/>
  <c r="P62" i="1"/>
  <c r="Q62" i="1" s="1"/>
  <c r="R62" i="1" s="1"/>
  <c r="Q61" i="1"/>
  <c r="R61" i="1" s="1"/>
  <c r="P61" i="1"/>
  <c r="P60" i="1"/>
  <c r="Q60" i="1" s="1"/>
  <c r="R60" i="1" s="1"/>
  <c r="Q59" i="1"/>
  <c r="R59" i="1" s="1"/>
  <c r="P59" i="1"/>
  <c r="P58" i="1"/>
  <c r="Q58" i="1" s="1"/>
  <c r="R58" i="1" s="1"/>
  <c r="Q57" i="1"/>
  <c r="R57" i="1" s="1"/>
  <c r="P57" i="1"/>
  <c r="P56" i="1"/>
  <c r="Q56" i="1" s="1"/>
  <c r="R56" i="1" s="1"/>
  <c r="Q55" i="1"/>
  <c r="R55" i="1" s="1"/>
  <c r="P55" i="1"/>
  <c r="P54" i="1"/>
  <c r="Q54" i="1" s="1"/>
  <c r="R54" i="1" s="1"/>
  <c r="Q53" i="1"/>
  <c r="R53" i="1" s="1"/>
  <c r="P53" i="1"/>
  <c r="P52" i="1"/>
  <c r="Q52" i="1" s="1"/>
  <c r="R52" i="1" s="1"/>
  <c r="Q51" i="1"/>
  <c r="R51" i="1" s="1"/>
  <c r="P51" i="1"/>
  <c r="P50" i="1"/>
  <c r="Q50" i="1" s="1"/>
  <c r="R50" i="1" s="1"/>
  <c r="Q49" i="1"/>
  <c r="R49" i="1" s="1"/>
  <c r="P49" i="1"/>
  <c r="P48" i="1"/>
  <c r="Q48" i="1" s="1"/>
  <c r="R48" i="1" s="1"/>
  <c r="Q47" i="1"/>
  <c r="R47" i="1" s="1"/>
  <c r="P47" i="1"/>
  <c r="P46" i="1"/>
  <c r="Q46" i="1" s="1"/>
  <c r="R46" i="1" s="1"/>
  <c r="Q45" i="1"/>
  <c r="R45" i="1" s="1"/>
  <c r="P45" i="1"/>
  <c r="P44" i="1"/>
  <c r="Q44" i="1" s="1"/>
  <c r="R44" i="1" s="1"/>
  <c r="Q43" i="1"/>
  <c r="R43" i="1" s="1"/>
  <c r="P43" i="1"/>
  <c r="P42" i="1"/>
  <c r="Q42" i="1" s="1"/>
  <c r="R42" i="1" s="1"/>
  <c r="Q41" i="1"/>
  <c r="R41" i="1" s="1"/>
  <c r="P41" i="1"/>
  <c r="P40" i="1"/>
  <c r="Q40" i="1" s="1"/>
  <c r="R40" i="1" s="1"/>
  <c r="Q39" i="1"/>
  <c r="R39" i="1" s="1"/>
  <c r="P39" i="1"/>
  <c r="P38" i="1"/>
  <c r="Q38" i="1" s="1"/>
  <c r="R38" i="1" s="1"/>
  <c r="Q37" i="1"/>
  <c r="R37" i="1" s="1"/>
  <c r="P37" i="1"/>
  <c r="P36" i="1"/>
  <c r="Q36" i="1" s="1"/>
  <c r="R36" i="1" s="1"/>
  <c r="Q35" i="1"/>
  <c r="R35" i="1" s="1"/>
  <c r="P35" i="1"/>
  <c r="P34" i="1"/>
  <c r="Q34" i="1" s="1"/>
  <c r="R34" i="1" s="1"/>
  <c r="Q33" i="1"/>
  <c r="R33" i="1" s="1"/>
  <c r="P33" i="1"/>
  <c r="P32" i="1"/>
  <c r="Q32" i="1" s="1"/>
  <c r="R32" i="1" s="1"/>
  <c r="Q31" i="1"/>
  <c r="R31" i="1" s="1"/>
  <c r="P31" i="1"/>
  <c r="P30" i="1"/>
  <c r="Q30" i="1" s="1"/>
  <c r="R30" i="1" s="1"/>
  <c r="Q29" i="1"/>
  <c r="R29" i="1" s="1"/>
  <c r="P29" i="1"/>
  <c r="P28" i="1"/>
  <c r="Q28" i="1" s="1"/>
  <c r="R28" i="1" s="1"/>
  <c r="Q27" i="1"/>
  <c r="R27" i="1" s="1"/>
  <c r="P27" i="1"/>
  <c r="P26" i="1"/>
  <c r="Q26" i="1" s="1"/>
  <c r="R26" i="1" s="1"/>
  <c r="Q25" i="1"/>
  <c r="R25" i="1" s="1"/>
  <c r="P25" i="1"/>
  <c r="P24" i="1"/>
  <c r="Q24" i="1" s="1"/>
  <c r="R24" i="1" s="1"/>
  <c r="Q23" i="1"/>
  <c r="R23" i="1" s="1"/>
  <c r="P23" i="1"/>
  <c r="P22" i="1"/>
  <c r="Q22" i="1" s="1"/>
  <c r="R22" i="1" s="1"/>
  <c r="Q21" i="1"/>
  <c r="R21" i="1" s="1"/>
  <c r="P21" i="1"/>
  <c r="P20" i="1"/>
  <c r="Q20" i="1" s="1"/>
  <c r="R20" i="1" s="1"/>
  <c r="Q19" i="1"/>
  <c r="R19" i="1" s="1"/>
  <c r="P19" i="1"/>
  <c r="P18" i="1"/>
  <c r="Q18" i="1" s="1"/>
  <c r="R18" i="1" s="1"/>
  <c r="Q17" i="1"/>
  <c r="R17" i="1" s="1"/>
  <c r="P17" i="1"/>
  <c r="P16" i="1"/>
  <c r="Q16" i="1" s="1"/>
  <c r="R16" i="1" s="1"/>
  <c r="Q15" i="1"/>
  <c r="R15" i="1" s="1"/>
  <c r="P15" i="1"/>
  <c r="P14" i="1"/>
  <c r="Q14" i="1" s="1"/>
  <c r="R14" i="1" s="1"/>
  <c r="Q13" i="1"/>
  <c r="R13" i="1" s="1"/>
  <c r="P13" i="1"/>
  <c r="P12" i="1"/>
  <c r="Q12" i="1" s="1"/>
  <c r="R12" i="1" s="1"/>
  <c r="Q11" i="1"/>
  <c r="R11" i="1" s="1"/>
  <c r="P11" i="1"/>
  <c r="P10" i="1"/>
  <c r="Q10" i="1" s="1"/>
  <c r="R10" i="1" s="1"/>
  <c r="Q9" i="1"/>
  <c r="R9" i="1" s="1"/>
  <c r="P9" i="1"/>
  <c r="P8" i="1"/>
  <c r="Q8" i="1" s="1"/>
  <c r="R8" i="1" s="1"/>
  <c r="Q7" i="1"/>
  <c r="R7" i="1" s="1"/>
  <c r="P7" i="1"/>
  <c r="P6" i="1"/>
  <c r="Q6" i="1" s="1"/>
  <c r="R6" i="1" s="1"/>
  <c r="Q5" i="1"/>
  <c r="R5" i="1" s="1"/>
  <c r="P5" i="1"/>
  <c r="P4" i="1"/>
  <c r="Q4" i="1" s="1"/>
  <c r="R4" i="1" s="1"/>
  <c r="Q3" i="1"/>
  <c r="R3" i="1" s="1"/>
  <c r="P3" i="1"/>
  <c r="P2" i="1"/>
  <c r="Q2" i="1" s="1"/>
  <c r="R2" i="1" s="1"/>
</calcChain>
</file>

<file path=xl/sharedStrings.xml><?xml version="1.0" encoding="utf-8"?>
<sst xmlns="http://schemas.openxmlformats.org/spreadsheetml/2006/main" count="965" uniqueCount="71">
  <si>
    <t>ID</t>
  </si>
  <si>
    <t>Sex</t>
  </si>
  <si>
    <t>Siring</t>
  </si>
  <si>
    <t>Stimuli</t>
  </si>
  <si>
    <t>look first</t>
  </si>
  <si>
    <t>orbital tightening</t>
  </si>
  <si>
    <t>jumping</t>
  </si>
  <si>
    <t>shaking</t>
  </si>
  <si>
    <t>guarding</t>
  </si>
  <si>
    <t>Pain Score</t>
  </si>
  <si>
    <t>max speed(mm/s)</t>
  </si>
  <si>
    <t>max height (mm)</t>
  </si>
  <si>
    <t>z pain</t>
  </si>
  <si>
    <t>z speed</t>
  </si>
  <si>
    <t>z height</t>
  </si>
  <si>
    <t>PC Score</t>
  </si>
  <si>
    <t>SVM score</t>
  </si>
  <si>
    <t>Pain Prob</t>
  </si>
  <si>
    <t>81A11</t>
  </si>
  <si>
    <t>F</t>
  </si>
  <si>
    <t>Morphine</t>
  </si>
  <si>
    <t>10G</t>
  </si>
  <si>
    <t>81A12</t>
  </si>
  <si>
    <t>86A6</t>
  </si>
  <si>
    <t>87A13</t>
  </si>
  <si>
    <t>90A9</t>
  </si>
  <si>
    <t>90A10</t>
  </si>
  <si>
    <t>80A5</t>
  </si>
  <si>
    <t>M</t>
  </si>
  <si>
    <t>80A6</t>
  </si>
  <si>
    <t>81A5</t>
  </si>
  <si>
    <t>81A6</t>
  </si>
  <si>
    <t>86A1</t>
  </si>
  <si>
    <t>86A2</t>
  </si>
  <si>
    <t>87A4</t>
  </si>
  <si>
    <t>87A5</t>
  </si>
  <si>
    <t>90A3</t>
  </si>
  <si>
    <t>90A4</t>
  </si>
  <si>
    <t>78A8</t>
  </si>
  <si>
    <t>Saline</t>
  </si>
  <si>
    <t>?</t>
  </si>
  <si>
    <t>78A9</t>
  </si>
  <si>
    <t>83A9</t>
  </si>
  <si>
    <t>83A10</t>
  </si>
  <si>
    <t>84A10</t>
  </si>
  <si>
    <t>88A12</t>
  </si>
  <si>
    <t>88A13</t>
  </si>
  <si>
    <t>93A6</t>
  </si>
  <si>
    <t>83A5</t>
  </si>
  <si>
    <t>83A6</t>
  </si>
  <si>
    <t>84A3</t>
  </si>
  <si>
    <t>84A4</t>
  </si>
  <si>
    <t>88A4</t>
  </si>
  <si>
    <t>88A5</t>
  </si>
  <si>
    <t>88A6</t>
  </si>
  <si>
    <t>88A7</t>
  </si>
  <si>
    <t>92A5</t>
  </si>
  <si>
    <t>92A6</t>
  </si>
  <si>
    <t>100G</t>
  </si>
  <si>
    <t>? head turned away</t>
  </si>
  <si>
    <t>300G</t>
  </si>
  <si>
    <t>86A7</t>
  </si>
  <si>
    <t>87A14</t>
  </si>
  <si>
    <t>95A6</t>
  </si>
  <si>
    <t>95A7</t>
  </si>
  <si>
    <t>84A11</t>
  </si>
  <si>
    <t>93A7</t>
  </si>
  <si>
    <t>CS</t>
  </si>
  <si>
    <t>DB</t>
  </si>
  <si>
    <t>LP</t>
  </si>
  <si>
    <t>H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sz val="11"/>
      <color rgb="FF000000"/>
      <name val="Calibri"/>
      <scheme val="minor"/>
    </font>
    <font>
      <sz val="11"/>
      <color rgb="FF000000"/>
      <name val="Arial"/>
    </font>
    <font>
      <sz val="11"/>
      <name val="Arial"/>
    </font>
  </fonts>
  <fills count="4">
    <fill>
      <patternFill patternType="none"/>
    </fill>
    <fill>
      <patternFill patternType="gray125"/>
    </fill>
    <fill>
      <patternFill patternType="solid">
        <fgColor rgb="FFBDD6EE"/>
        <bgColor rgb="FFBDD6EE"/>
      </patternFill>
    </fill>
    <fill>
      <patternFill patternType="solid">
        <fgColor rgb="FFFF7171"/>
        <bgColor rgb="FFFF7171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0" fontId="2" fillId="2" borderId="1" xfId="0" applyFont="1" applyFill="1" applyBorder="1"/>
    <xf numFmtId="0" fontId="2" fillId="3" borderId="1" xfId="0" applyFont="1" applyFill="1" applyBorder="1"/>
    <xf numFmtId="0" fontId="2" fillId="0" borderId="0" xfId="0" applyFont="1" applyAlignment="1">
      <alignment horizontal="center"/>
    </xf>
    <xf numFmtId="164" fontId="1" fillId="0" borderId="0" xfId="0" applyNumberFormat="1" applyFont="1" applyFill="1" applyBorder="1"/>
    <xf numFmtId="165" fontId="1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2" borderId="1" xfId="0" applyFont="1" applyFill="1" applyBorder="1"/>
    <xf numFmtId="0" fontId="3" fillId="3" borderId="1" xfId="0" applyFont="1" applyFill="1" applyBorder="1"/>
    <xf numFmtId="164" fontId="0" fillId="0" borderId="0" xfId="0" applyNumberFormat="1"/>
    <xf numFmtId="165" fontId="0" fillId="0" borderId="0" xfId="0" applyNumberFormat="1" applyAlignment="1">
      <alignment horizontal="left"/>
    </xf>
    <xf numFmtId="0" fontId="4" fillId="2" borderId="1" xfId="0" applyFont="1" applyFill="1" applyBorder="1"/>
    <xf numFmtId="0" fontId="4" fillId="3" borderId="1" xfId="0" applyFont="1" applyFill="1" applyBorder="1"/>
    <xf numFmtId="0" fontId="5" fillId="0" borderId="0" xfId="0" applyFont="1"/>
    <xf numFmtId="0" fontId="4" fillId="0" borderId="0" xfId="0" applyFont="1"/>
    <xf numFmtId="0" fontId="3" fillId="2" borderId="2" xfId="0" applyFont="1" applyFill="1" applyBorder="1"/>
    <xf numFmtId="0" fontId="3" fillId="3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emple_Table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1"/>
      <sheetName val="Table 2"/>
      <sheetName val="Table 3"/>
      <sheetName val="Table 4"/>
      <sheetName val="RAT QC"/>
      <sheetName val="transformations"/>
      <sheetName val="MLE transformations"/>
      <sheetName val="Male Long Evans"/>
      <sheetName val="FLE transformations"/>
      <sheetName val="Female Long Evans"/>
      <sheetName val="MS transformations"/>
      <sheetName val="Male Spragues"/>
      <sheetName val="FS transformations"/>
      <sheetName val="Female Spragues"/>
      <sheetName val="ELA Pain Assay"/>
      <sheetName val="Timecourse"/>
      <sheetName val="Morphine Transgen F1_Pain Assay"/>
      <sheetName val="TO-BL-Morphine Sired Females"/>
      <sheetName val="TO-BL-Morphine Sired Males"/>
      <sheetName val="TO-BL- Saline Sired Females"/>
      <sheetName val="TO-BL- Saline Sired Males"/>
      <sheetName val="TO - Timecourse"/>
      <sheetName val="VFH timecourse day 1"/>
      <sheetName val="VFH timecourse day 2"/>
      <sheetName val="VFH timecourse day 3"/>
      <sheetName val="VFH timecourse day 4"/>
      <sheetName val="VFH timecourse day 5 "/>
    </sheetNames>
    <sheetDataSet>
      <sheetData sheetId="0"/>
      <sheetData sheetId="1"/>
      <sheetData sheetId="2"/>
      <sheetData sheetId="3"/>
      <sheetData sheetId="4"/>
      <sheetData sheetId="5">
        <row r="7">
          <cell r="B7">
            <v>-8.1734210401851999E-17</v>
          </cell>
          <cell r="C7">
            <v>-1.31251519536974E-15</v>
          </cell>
          <cell r="D7">
            <v>-1.46781019513326E-15</v>
          </cell>
        </row>
        <row r="8">
          <cell r="B8">
            <v>0.55379999999999996</v>
          </cell>
          <cell r="C8">
            <v>0.59970000000000001</v>
          </cell>
          <cell r="D8">
            <v>0.57769999999999999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7"/>
  <sheetViews>
    <sheetView tabSelected="1" workbookViewId="0">
      <selection sqref="A1:XFD1048576"/>
    </sheetView>
  </sheetViews>
  <sheetFormatPr defaultRowHeight="15" x14ac:dyDescent="0.25"/>
  <sheetData>
    <row r="1" spans="1:18" x14ac:dyDescent="0.2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4" t="s">
        <v>12</v>
      </c>
      <c r="N1" s="1" t="s">
        <v>13</v>
      </c>
      <c r="O1" s="1" t="s">
        <v>14</v>
      </c>
      <c r="P1" s="5" t="s">
        <v>15</v>
      </c>
      <c r="Q1" s="6" t="s">
        <v>16</v>
      </c>
      <c r="R1" s="6" t="s">
        <v>17</v>
      </c>
    </row>
    <row r="2" spans="1:18" x14ac:dyDescent="0.25">
      <c r="A2" s="7" t="s">
        <v>18</v>
      </c>
      <c r="B2" s="7" t="s">
        <v>19</v>
      </c>
      <c r="C2" s="7" t="s">
        <v>20</v>
      </c>
      <c r="D2" s="8" t="s">
        <v>21</v>
      </c>
      <c r="E2" s="9">
        <v>1</v>
      </c>
      <c r="F2" s="10">
        <v>0</v>
      </c>
      <c r="G2" s="10">
        <v>0</v>
      </c>
      <c r="H2" s="10">
        <v>0</v>
      </c>
      <c r="I2" s="10">
        <v>0</v>
      </c>
      <c r="J2" s="8">
        <v>0</v>
      </c>
      <c r="K2" s="8">
        <v>682</v>
      </c>
      <c r="L2" s="8">
        <v>8.77</v>
      </c>
      <c r="M2" s="8">
        <v>-1.3515425430000001</v>
      </c>
      <c r="N2" s="8">
        <v>-0.69735819700000001</v>
      </c>
      <c r="O2" s="8">
        <v>-0.88180151699999998</v>
      </c>
      <c r="P2" s="11">
        <f>((M2-[1]transformations!$B$7)*[1]transformations!$B$8)+((N2-[1]transformations!$C$7)*[1]transformations!$C$8)+((O2-[1]transformations!$D$7)*[1]transformations!$D$8)</f>
        <v>-1.6761067074251983</v>
      </c>
      <c r="Q2" s="12">
        <f>(P2/1)*(1.4489)+-0.1566</f>
        <v>-2.5851110083883699</v>
      </c>
      <c r="R2" s="12">
        <f>(1/(1+EXP(-1.6564*(Q2)+0.1224)))</f>
        <v>1.2076094076591661E-2</v>
      </c>
    </row>
    <row r="3" spans="1:18" x14ac:dyDescent="0.25">
      <c r="A3" s="7" t="s">
        <v>22</v>
      </c>
      <c r="B3" s="7" t="s">
        <v>19</v>
      </c>
      <c r="C3" s="7" t="s">
        <v>20</v>
      </c>
      <c r="D3" s="8" t="s">
        <v>21</v>
      </c>
      <c r="E3" s="9">
        <v>0</v>
      </c>
      <c r="F3" s="10">
        <v>0</v>
      </c>
      <c r="G3" s="10">
        <v>0</v>
      </c>
      <c r="H3" s="10">
        <v>0</v>
      </c>
      <c r="I3" s="10">
        <v>1</v>
      </c>
      <c r="J3" s="8">
        <v>1</v>
      </c>
      <c r="K3" s="8">
        <v>702</v>
      </c>
      <c r="L3" s="8">
        <v>11.71</v>
      </c>
      <c r="M3" s="8">
        <v>-0.36903124399999998</v>
      </c>
      <c r="N3" s="8">
        <v>-0.66577280000000005</v>
      </c>
      <c r="O3" s="8">
        <v>-0.57557703500000001</v>
      </c>
      <c r="P3" s="11">
        <f>((M3-[1]transformations!$B$7)*[1]transformations!$B$8)+((N3-[1]transformations!$C$7)*[1]transformations!$C$8)+((O3-[1]transformations!$D$7)*[1]transformations!$D$8)</f>
        <v>-0.93614430420669836</v>
      </c>
      <c r="Q3" s="12">
        <f t="shared" ref="Q3:Q66" si="0">(P3/1)*(1.4489)+-0.1566</f>
        <v>-1.5129794823650855</v>
      </c>
      <c r="R3" s="12">
        <f t="shared" ref="R3:R66" si="1">(1/(1+EXP(-1.6564*(Q3)+0.1224)))</f>
        <v>6.7326629365582841E-2</v>
      </c>
    </row>
    <row r="4" spans="1:18" x14ac:dyDescent="0.25">
      <c r="A4" s="8" t="s">
        <v>23</v>
      </c>
      <c r="B4" s="7" t="s">
        <v>19</v>
      </c>
      <c r="C4" s="7" t="s">
        <v>20</v>
      </c>
      <c r="D4" s="8" t="s">
        <v>21</v>
      </c>
      <c r="E4" s="9">
        <v>1</v>
      </c>
      <c r="F4" s="10">
        <v>1</v>
      </c>
      <c r="G4" s="10">
        <v>0</v>
      </c>
      <c r="H4" s="10">
        <v>0</v>
      </c>
      <c r="I4" s="10">
        <v>1</v>
      </c>
      <c r="J4" s="8">
        <v>2</v>
      </c>
      <c r="K4" s="8">
        <v>420</v>
      </c>
      <c r="L4" s="8">
        <v>14.77</v>
      </c>
      <c r="M4" s="8">
        <v>0.61348005500000002</v>
      </c>
      <c r="N4" s="8">
        <v>-1.111126904</v>
      </c>
      <c r="O4" s="8">
        <v>-0.25685359600000002</v>
      </c>
      <c r="P4" s="11">
        <f>((M4-[1]transformations!$B$7)*[1]transformations!$B$8)+((N4-[1]transformations!$C$7)*[1]transformations!$C$8)+((O4-[1]transformations!$D$7)*[1]transformations!$D$8)</f>
        <v>-0.47498187227899835</v>
      </c>
      <c r="Q4" s="12">
        <f t="shared" si="0"/>
        <v>-0.84480123474504076</v>
      </c>
      <c r="R4" s="12">
        <f t="shared" si="1"/>
        <v>0.17920709099183674</v>
      </c>
    </row>
    <row r="5" spans="1:18" x14ac:dyDescent="0.25">
      <c r="A5" s="8" t="s">
        <v>24</v>
      </c>
      <c r="B5" s="7" t="s">
        <v>19</v>
      </c>
      <c r="C5" s="7" t="s">
        <v>20</v>
      </c>
      <c r="D5" s="8" t="s">
        <v>21</v>
      </c>
      <c r="E5" s="9">
        <v>1</v>
      </c>
      <c r="F5" s="10">
        <v>0</v>
      </c>
      <c r="G5" s="10">
        <v>0</v>
      </c>
      <c r="H5" s="10">
        <v>0</v>
      </c>
      <c r="I5" s="10">
        <v>0</v>
      </c>
      <c r="J5" s="8">
        <v>0</v>
      </c>
      <c r="K5" s="8">
        <v>858</v>
      </c>
      <c r="L5" s="8">
        <v>6.37</v>
      </c>
      <c r="M5" s="8">
        <v>-1.3515425430000001</v>
      </c>
      <c r="N5" s="8">
        <v>-0.41940670000000002</v>
      </c>
      <c r="O5" s="8">
        <v>-1.1317806850000001</v>
      </c>
      <c r="P5" s="11">
        <f>((M5-[1]transformations!$B$7)*[1]transformations!$B$8)+((N5-[1]transformations!$C$7)*[1]transformations!$C$8)+((O5-[1]transformations!$D$7)*[1]transformations!$D$8)</f>
        <v>-1.6538321600278982</v>
      </c>
      <c r="Q5" s="12">
        <f t="shared" si="0"/>
        <v>-2.5528374166644219</v>
      </c>
      <c r="R5" s="12">
        <f t="shared" si="1"/>
        <v>1.2730782362382207E-2</v>
      </c>
    </row>
    <row r="6" spans="1:18" x14ac:dyDescent="0.25">
      <c r="A6" s="8" t="s">
        <v>25</v>
      </c>
      <c r="B6" s="7" t="s">
        <v>19</v>
      </c>
      <c r="C6" s="7" t="s">
        <v>20</v>
      </c>
      <c r="D6" s="8" t="s">
        <v>21</v>
      </c>
      <c r="E6" s="9">
        <v>1</v>
      </c>
      <c r="F6" s="10">
        <v>0</v>
      </c>
      <c r="G6" s="10">
        <v>0</v>
      </c>
      <c r="H6" s="10">
        <v>0</v>
      </c>
      <c r="I6" s="10">
        <v>1</v>
      </c>
      <c r="J6" s="8">
        <v>1</v>
      </c>
      <c r="K6" s="8">
        <v>472</v>
      </c>
      <c r="L6" s="8">
        <v>9.1300000000000008</v>
      </c>
      <c r="M6" s="8">
        <v>-0.36903124399999998</v>
      </c>
      <c r="N6" s="8">
        <v>-1.0290048700000001</v>
      </c>
      <c r="O6" s="8">
        <v>-0.84430464100000002</v>
      </c>
      <c r="P6" s="11">
        <f>((M6-[1]transformations!$B$7)*[1]transformations!$B$8)+((N6-[1]transformations!$C$7)*[1]transformations!$C$8)+((O6-[1]transformations!$D$7)*[1]transformations!$D$8)</f>
        <v>-1.3092185145718984</v>
      </c>
      <c r="Q6" s="12">
        <f t="shared" si="0"/>
        <v>-2.0535267057632236</v>
      </c>
      <c r="R6" s="12">
        <f t="shared" si="1"/>
        <v>2.864086726184446E-2</v>
      </c>
    </row>
    <row r="7" spans="1:18" x14ac:dyDescent="0.25">
      <c r="A7" s="8" t="s">
        <v>26</v>
      </c>
      <c r="B7" s="7" t="s">
        <v>19</v>
      </c>
      <c r="C7" s="7" t="s">
        <v>20</v>
      </c>
      <c r="D7" s="8" t="s">
        <v>21</v>
      </c>
      <c r="E7" s="9">
        <v>0</v>
      </c>
      <c r="F7" s="10">
        <v>0</v>
      </c>
      <c r="G7" s="10">
        <v>0</v>
      </c>
      <c r="H7" s="10">
        <v>0</v>
      </c>
      <c r="I7" s="10">
        <v>1</v>
      </c>
      <c r="J7" s="8">
        <v>1</v>
      </c>
      <c r="K7" s="8">
        <v>840</v>
      </c>
      <c r="L7" s="8">
        <v>7.59</v>
      </c>
      <c r="M7" s="8">
        <v>-0.36903124399999998</v>
      </c>
      <c r="N7" s="8">
        <v>-0.44783355800000002</v>
      </c>
      <c r="O7" s="8">
        <v>-1.0047079409999999</v>
      </c>
      <c r="P7" s="11">
        <f>((M7-[1]transformations!$B$7)*[1]transformations!$B$8)+((N7-[1]transformations!$C$7)*[1]transformations!$C$8)+((O7-[1]transformations!$D$7)*[1]transformations!$D$8)</f>
        <v>-1.0533550651754982</v>
      </c>
      <c r="Q7" s="12">
        <f t="shared" si="0"/>
        <v>-1.6828061539327794</v>
      </c>
      <c r="R7" s="12">
        <f t="shared" si="1"/>
        <v>5.1671229295563233E-2</v>
      </c>
    </row>
    <row r="8" spans="1:18" x14ac:dyDescent="0.25">
      <c r="A8" s="8" t="s">
        <v>27</v>
      </c>
      <c r="B8" s="7" t="s">
        <v>28</v>
      </c>
      <c r="C8" s="7" t="s">
        <v>20</v>
      </c>
      <c r="D8" s="8" t="s">
        <v>21</v>
      </c>
      <c r="E8" s="9">
        <v>1</v>
      </c>
      <c r="F8" s="10">
        <v>0</v>
      </c>
      <c r="G8" s="10">
        <v>0</v>
      </c>
      <c r="H8" s="10">
        <v>0</v>
      </c>
      <c r="I8" s="10">
        <v>1</v>
      </c>
      <c r="J8" s="8">
        <v>1</v>
      </c>
      <c r="K8" s="8">
        <v>836</v>
      </c>
      <c r="L8" s="8">
        <v>12.98</v>
      </c>
      <c r="M8" s="8">
        <v>-0.36903124399999998</v>
      </c>
      <c r="N8" s="8">
        <v>-0.45415063700000002</v>
      </c>
      <c r="O8" s="8">
        <v>-0.44329639199999998</v>
      </c>
      <c r="P8" s="11">
        <f>((M8-[1]transformations!$B$7)*[1]transformations!$B$8)+((N8-[1]transformations!$C$7)*[1]transformations!$C$8)+((O8-[1]transformations!$D$7)*[1]transformations!$D$8)</f>
        <v>-0.73281596559449835</v>
      </c>
      <c r="Q8" s="12">
        <f t="shared" si="0"/>
        <v>-1.2183770525498687</v>
      </c>
      <c r="R8" s="12">
        <f t="shared" si="1"/>
        <v>0.10522044549921275</v>
      </c>
    </row>
    <row r="9" spans="1:18" x14ac:dyDescent="0.25">
      <c r="A9" s="8" t="s">
        <v>29</v>
      </c>
      <c r="B9" s="7" t="s">
        <v>28</v>
      </c>
      <c r="C9" s="7" t="s">
        <v>20</v>
      </c>
      <c r="D9" s="8" t="s">
        <v>21</v>
      </c>
      <c r="E9" s="9">
        <v>1</v>
      </c>
      <c r="F9" s="10">
        <v>0</v>
      </c>
      <c r="G9" s="10">
        <v>0</v>
      </c>
      <c r="H9" s="10">
        <v>0</v>
      </c>
      <c r="I9" s="10">
        <v>0</v>
      </c>
      <c r="J9" s="8">
        <v>0</v>
      </c>
      <c r="K9" s="8">
        <v>582</v>
      </c>
      <c r="L9" s="8">
        <v>13.47</v>
      </c>
      <c r="M9" s="8">
        <v>-1.3515425430000001</v>
      </c>
      <c r="N9" s="8">
        <v>-0.85528518499999995</v>
      </c>
      <c r="O9" s="8">
        <v>-0.39225897799999998</v>
      </c>
      <c r="P9" s="11">
        <f>((M9-[1]transformations!$B$7)*[1]transformations!$B$8)+((N9-[1]transformations!$C$7)*[1]transformations!$C$8)+((O9-[1]transformations!$D$7)*[1]transformations!$D$8)</f>
        <v>-1.4880067973484983</v>
      </c>
      <c r="Q9" s="12">
        <f t="shared" si="0"/>
        <v>-2.3125730486782392</v>
      </c>
      <c r="R9" s="12">
        <f t="shared" si="1"/>
        <v>1.8836437856743694E-2</v>
      </c>
    </row>
    <row r="10" spans="1:18" x14ac:dyDescent="0.25">
      <c r="A10" s="8" t="s">
        <v>30</v>
      </c>
      <c r="B10" s="7" t="s">
        <v>28</v>
      </c>
      <c r="C10" s="7" t="s">
        <v>20</v>
      </c>
      <c r="D10" s="8" t="s">
        <v>21</v>
      </c>
      <c r="E10" s="9">
        <v>0</v>
      </c>
      <c r="F10" s="10">
        <v>0</v>
      </c>
      <c r="G10" s="10">
        <v>0</v>
      </c>
      <c r="H10" s="10">
        <v>0</v>
      </c>
      <c r="I10" s="10">
        <v>1</v>
      </c>
      <c r="J10" s="8">
        <v>1</v>
      </c>
      <c r="K10" s="8">
        <v>947</v>
      </c>
      <c r="L10" s="8">
        <v>10.45</v>
      </c>
      <c r="M10" s="8">
        <v>-0.36903124399999998</v>
      </c>
      <c r="N10" s="8">
        <v>-0.27885168100000002</v>
      </c>
      <c r="O10" s="8">
        <v>-0.70681609899999998</v>
      </c>
      <c r="P10" s="11">
        <f>((M10-[1]transformations!$B$7)*[1]transformations!$B$8)+((N10-[1]transformations!$C$7)*[1]transformations!$C$8)+((O10-[1]transformations!$D$7)*[1]transformations!$D$8)</f>
        <v>-0.77992451641519822</v>
      </c>
      <c r="Q10" s="12">
        <f t="shared" si="0"/>
        <v>-1.2866326318339809</v>
      </c>
      <c r="R10" s="12">
        <f t="shared" si="1"/>
        <v>9.5041255443994721E-2</v>
      </c>
    </row>
    <row r="11" spans="1:18" x14ac:dyDescent="0.25">
      <c r="A11" s="8" t="s">
        <v>31</v>
      </c>
      <c r="B11" s="7" t="s">
        <v>28</v>
      </c>
      <c r="C11" s="7" t="s">
        <v>20</v>
      </c>
      <c r="D11" s="8" t="s">
        <v>21</v>
      </c>
      <c r="E11" s="9">
        <v>0</v>
      </c>
      <c r="F11" s="10">
        <v>0</v>
      </c>
      <c r="G11" s="10">
        <v>0</v>
      </c>
      <c r="H11" s="10">
        <v>0</v>
      </c>
      <c r="I11" s="10">
        <v>1</v>
      </c>
      <c r="J11" s="8">
        <v>1</v>
      </c>
      <c r="K11" s="8">
        <v>946</v>
      </c>
      <c r="L11" s="8">
        <v>16.329999999999998</v>
      </c>
      <c r="M11" s="8">
        <v>-0.36903124399999998</v>
      </c>
      <c r="N11" s="8">
        <v>-0.28043095099999998</v>
      </c>
      <c r="O11" s="8">
        <v>-9.4367136000000004E-2</v>
      </c>
      <c r="P11" s="11">
        <f>((M11-[1]transformations!$B$7)*[1]transformations!$B$8)+((N11-[1]transformations!$C$7)*[1]transformations!$C$8)+((O11-[1]transformations!$D$7)*[1]transformations!$D$8)</f>
        <v>-0.42705983870909825</v>
      </c>
      <c r="Q11" s="12">
        <f t="shared" si="0"/>
        <v>-0.77536700030561245</v>
      </c>
      <c r="R11" s="12">
        <f t="shared" si="1"/>
        <v>0.1967522459701147</v>
      </c>
    </row>
    <row r="12" spans="1:18" x14ac:dyDescent="0.25">
      <c r="A12" s="8" t="s">
        <v>32</v>
      </c>
      <c r="B12" s="7" t="s">
        <v>28</v>
      </c>
      <c r="C12" s="7" t="s">
        <v>20</v>
      </c>
      <c r="D12" s="8" t="s">
        <v>21</v>
      </c>
      <c r="E12" s="9">
        <v>0</v>
      </c>
      <c r="F12" s="10">
        <v>1</v>
      </c>
      <c r="G12" s="10">
        <v>0</v>
      </c>
      <c r="H12" s="10">
        <v>0</v>
      </c>
      <c r="I12" s="10">
        <v>1</v>
      </c>
      <c r="J12" s="8">
        <v>2</v>
      </c>
      <c r="K12" s="8">
        <v>775</v>
      </c>
      <c r="L12" s="8">
        <v>13</v>
      </c>
      <c r="M12" s="8">
        <v>0.61348005500000002</v>
      </c>
      <c r="N12" s="8">
        <v>-0.55048609900000001</v>
      </c>
      <c r="O12" s="8">
        <v>-0.44121323200000001</v>
      </c>
      <c r="P12" s="11">
        <f>((M12-[1]transformations!$B$7)*[1]transformations!$B$8)+((N12-[1]transformations!$C$7)*[1]transformations!$C$8)+((O12-[1]transformations!$D$7)*[1]transformations!$D$8)</f>
        <v>-0.2452701432376983</v>
      </c>
      <c r="Q12" s="12">
        <f t="shared" si="0"/>
        <v>-0.51197191053710112</v>
      </c>
      <c r="R12" s="12">
        <f t="shared" si="1"/>
        <v>0.27479474805916193</v>
      </c>
    </row>
    <row r="13" spans="1:18" x14ac:dyDescent="0.25">
      <c r="A13" s="8" t="s">
        <v>33</v>
      </c>
      <c r="B13" s="7" t="s">
        <v>28</v>
      </c>
      <c r="C13" s="7" t="s">
        <v>20</v>
      </c>
      <c r="D13" s="8" t="s">
        <v>21</v>
      </c>
      <c r="E13" s="9">
        <v>1</v>
      </c>
      <c r="F13" s="10">
        <v>1</v>
      </c>
      <c r="G13" s="10">
        <v>0</v>
      </c>
      <c r="H13" s="10">
        <v>0</v>
      </c>
      <c r="I13" s="10">
        <v>1</v>
      </c>
      <c r="J13" s="8">
        <v>2</v>
      </c>
      <c r="K13" s="8">
        <v>714</v>
      </c>
      <c r="L13" s="8">
        <v>6.66</v>
      </c>
      <c r="M13" s="8">
        <v>0.61348005500000002</v>
      </c>
      <c r="N13" s="8">
        <v>-0.64682156099999999</v>
      </c>
      <c r="O13" s="8">
        <v>-1.101574869</v>
      </c>
      <c r="P13" s="11">
        <f>((M13-[1]transformations!$B$7)*[1]transformations!$B$8)+((N13-[1]transformations!$C$7)*[1]transformations!$C$8)+((O13-[1]transformations!$D$7)*[1]transformations!$D$8)</f>
        <v>-0.6845334374939982</v>
      </c>
      <c r="Q13" s="12">
        <f t="shared" si="0"/>
        <v>-1.148420497585054</v>
      </c>
      <c r="R13" s="12">
        <f t="shared" si="1"/>
        <v>0.11663967421115526</v>
      </c>
    </row>
    <row r="14" spans="1:18" x14ac:dyDescent="0.25">
      <c r="A14" s="8" t="s">
        <v>34</v>
      </c>
      <c r="B14" s="7" t="s">
        <v>28</v>
      </c>
      <c r="C14" s="7" t="s">
        <v>20</v>
      </c>
      <c r="D14" s="8" t="s">
        <v>21</v>
      </c>
      <c r="E14" s="9">
        <v>0</v>
      </c>
      <c r="F14" s="10">
        <v>0</v>
      </c>
      <c r="G14" s="10">
        <v>0</v>
      </c>
      <c r="H14" s="10">
        <v>0</v>
      </c>
      <c r="I14" s="10">
        <v>1</v>
      </c>
      <c r="J14" s="8">
        <v>1</v>
      </c>
      <c r="K14" s="8">
        <v>830</v>
      </c>
      <c r="L14" s="8">
        <v>9.86</v>
      </c>
      <c r="M14" s="8">
        <v>-0.36903124399999998</v>
      </c>
      <c r="N14" s="8">
        <v>-0.46362625600000001</v>
      </c>
      <c r="O14" s="8">
        <v>-0.76826931099999995</v>
      </c>
      <c r="P14" s="11">
        <f>((M14-[1]transformations!$B$7)*[1]transformations!$B$8)+((N14-[1]transformations!$C$7)*[1]transformations!$C$8)+((O14-[1]transformations!$D$7)*[1]transformations!$D$8)</f>
        <v>-0.92623534961509835</v>
      </c>
      <c r="Q14" s="12">
        <f t="shared" si="0"/>
        <v>-1.4986223980573161</v>
      </c>
      <c r="R14" s="12">
        <f t="shared" si="1"/>
        <v>6.8835385459780657E-2</v>
      </c>
    </row>
    <row r="15" spans="1:18" x14ac:dyDescent="0.25">
      <c r="A15" s="8" t="s">
        <v>35</v>
      </c>
      <c r="B15" s="7" t="s">
        <v>28</v>
      </c>
      <c r="C15" s="7" t="s">
        <v>20</v>
      </c>
      <c r="D15" s="8" t="s">
        <v>21</v>
      </c>
      <c r="E15" s="9">
        <v>1</v>
      </c>
      <c r="F15" s="10">
        <v>0</v>
      </c>
      <c r="G15" s="10">
        <v>0</v>
      </c>
      <c r="H15" s="10">
        <v>0</v>
      </c>
      <c r="I15" s="10">
        <v>0</v>
      </c>
      <c r="J15" s="8">
        <v>0</v>
      </c>
      <c r="K15" s="8">
        <v>543</v>
      </c>
      <c r="L15" s="8">
        <v>4.63</v>
      </c>
      <c r="M15" s="8">
        <v>-1.3515425430000001</v>
      </c>
      <c r="N15" s="8">
        <v>-0.91687671000000004</v>
      </c>
      <c r="O15" s="8">
        <v>-1.313015582</v>
      </c>
      <c r="P15" s="11">
        <f>((M15-[1]transformations!$B$7)*[1]transformations!$B$8)+((N15-[1]transformations!$C$7)*[1]transformations!$C$8)+((O15-[1]transformations!$D$7)*[1]transformations!$D$8)</f>
        <v>-2.0568643250217984</v>
      </c>
      <c r="Q15" s="12">
        <f t="shared" si="0"/>
        <v>-3.1367907205240839</v>
      </c>
      <c r="R15" s="12">
        <f t="shared" si="1"/>
        <v>4.877756778503186E-3</v>
      </c>
    </row>
    <row r="16" spans="1:18" x14ac:dyDescent="0.25">
      <c r="A16" s="8" t="s">
        <v>36</v>
      </c>
      <c r="B16" s="7" t="s">
        <v>28</v>
      </c>
      <c r="C16" s="7" t="s">
        <v>20</v>
      </c>
      <c r="D16" s="8" t="s">
        <v>21</v>
      </c>
      <c r="E16" s="9">
        <v>1</v>
      </c>
      <c r="F16" s="10">
        <v>1</v>
      </c>
      <c r="G16" s="10">
        <v>0</v>
      </c>
      <c r="H16" s="10">
        <v>0</v>
      </c>
      <c r="I16" s="10">
        <v>1</v>
      </c>
      <c r="J16" s="8">
        <v>2</v>
      </c>
      <c r="K16" s="8">
        <v>585</v>
      </c>
      <c r="L16" s="8">
        <v>9.4600000000000009</v>
      </c>
      <c r="M16" s="8">
        <v>0.61348005500000002</v>
      </c>
      <c r="N16" s="8">
        <v>-0.85054737499999999</v>
      </c>
      <c r="O16" s="8">
        <v>-0.809932506</v>
      </c>
      <c r="P16" s="11">
        <f>((M16-[1]transformations!$B$7)*[1]transformations!$B$8)+((N16-[1]transformations!$C$7)*[1]transformations!$C$8)+((O16-[1]transformations!$D$7)*[1]transformations!$D$8)</f>
        <v>-0.63822601504469834</v>
      </c>
      <c r="Q16" s="12">
        <f t="shared" si="0"/>
        <v>-1.0813256731982634</v>
      </c>
      <c r="R16" s="12">
        <f t="shared" si="1"/>
        <v>0.12858727665328856</v>
      </c>
    </row>
    <row r="17" spans="1:18" x14ac:dyDescent="0.25">
      <c r="A17" s="8" t="s">
        <v>37</v>
      </c>
      <c r="B17" s="7" t="s">
        <v>28</v>
      </c>
      <c r="C17" s="7" t="s">
        <v>20</v>
      </c>
      <c r="D17" s="8" t="s">
        <v>21</v>
      </c>
      <c r="E17" s="9">
        <v>1</v>
      </c>
      <c r="F17" s="10">
        <v>0</v>
      </c>
      <c r="G17" s="10">
        <v>0</v>
      </c>
      <c r="H17" s="10">
        <v>0</v>
      </c>
      <c r="I17" s="10">
        <v>1</v>
      </c>
      <c r="J17" s="8">
        <v>1</v>
      </c>
      <c r="K17" s="8">
        <v>522</v>
      </c>
      <c r="L17" s="8">
        <v>10.54</v>
      </c>
      <c r="M17" s="8">
        <v>-0.36903124399999998</v>
      </c>
      <c r="N17" s="8">
        <v>-0.95004137700000002</v>
      </c>
      <c r="O17" s="8">
        <v>-0.69744187999999996</v>
      </c>
      <c r="P17" s="11">
        <f>((M17-[1]transformations!$B$7)*[1]transformations!$B$8)+((N17-[1]transformations!$C$7)*[1]transformations!$C$8)+((O17-[1]transformations!$D$7)*[1]transformations!$D$8)</f>
        <v>-1.1770214907900982</v>
      </c>
      <c r="Q17" s="12">
        <f t="shared" si="0"/>
        <v>-1.8619864380057736</v>
      </c>
      <c r="R17" s="12">
        <f t="shared" si="1"/>
        <v>3.8918319002228287E-2</v>
      </c>
    </row>
    <row r="18" spans="1:18" x14ac:dyDescent="0.25">
      <c r="A18" s="8" t="s">
        <v>38</v>
      </c>
      <c r="B18" s="7" t="s">
        <v>19</v>
      </c>
      <c r="C18" s="7" t="s">
        <v>39</v>
      </c>
      <c r="D18" s="8" t="s">
        <v>21</v>
      </c>
      <c r="E18" s="9">
        <v>1</v>
      </c>
      <c r="F18" s="10">
        <v>1</v>
      </c>
      <c r="G18" s="10">
        <v>0</v>
      </c>
      <c r="H18" s="10">
        <v>0</v>
      </c>
      <c r="I18" s="10" t="s">
        <v>40</v>
      </c>
      <c r="J18" s="8">
        <v>1</v>
      </c>
      <c r="K18" s="8">
        <v>419</v>
      </c>
      <c r="L18" s="8">
        <v>14.49</v>
      </c>
      <c r="M18" s="8">
        <v>-0.36903124399999998</v>
      </c>
      <c r="N18" s="8">
        <v>-1.1127061739999999</v>
      </c>
      <c r="O18" s="8">
        <v>-0.28601783200000003</v>
      </c>
      <c r="P18" s="11">
        <f>((M18-[1]transformations!$B$7)*[1]transformations!$B$8)+((N18-[1]transformations!$C$7)*[1]transformations!$C$8)+((O18-[1]transformations!$D$7)*[1]transformations!$D$8)</f>
        <v>-1.0368918970213983</v>
      </c>
      <c r="Q18" s="12">
        <f t="shared" si="0"/>
        <v>-1.6589526695943042</v>
      </c>
      <c r="R18" s="12">
        <f t="shared" si="1"/>
        <v>5.3641968918865107E-2</v>
      </c>
    </row>
    <row r="19" spans="1:18" x14ac:dyDescent="0.25">
      <c r="A19" s="8" t="s">
        <v>41</v>
      </c>
      <c r="B19" s="7" t="s">
        <v>19</v>
      </c>
      <c r="C19" s="7" t="s">
        <v>39</v>
      </c>
      <c r="D19" s="8" t="s">
        <v>21</v>
      </c>
      <c r="E19" s="9">
        <v>1</v>
      </c>
      <c r="F19" s="10">
        <v>0</v>
      </c>
      <c r="G19" s="10">
        <v>0</v>
      </c>
      <c r="H19" s="10">
        <v>0</v>
      </c>
      <c r="I19" s="10">
        <v>1</v>
      </c>
      <c r="J19" s="8">
        <v>1</v>
      </c>
      <c r="K19" s="8">
        <v>258</v>
      </c>
      <c r="L19" s="8">
        <v>12.49</v>
      </c>
      <c r="M19" s="8">
        <v>-0.36903124399999998</v>
      </c>
      <c r="N19" s="8">
        <v>-1.366968623</v>
      </c>
      <c r="O19" s="8">
        <v>-0.49433380599999999</v>
      </c>
      <c r="P19" s="11">
        <f>((M19-[1]transformations!$B$7)*[1]transformations!$B$8)+((N19-[1]transformations!$C$7)*[1]transformations!$C$8)+((O19-[1]transformations!$D$7)*[1]transformations!$D$8)</f>
        <v>-1.3097172258664984</v>
      </c>
      <c r="Q19" s="12">
        <f t="shared" si="0"/>
        <v>-2.0542492885579695</v>
      </c>
      <c r="R19" s="12">
        <f t="shared" si="1"/>
        <v>2.8607587988497832E-2</v>
      </c>
    </row>
    <row r="20" spans="1:18" x14ac:dyDescent="0.25">
      <c r="A20" s="8" t="s">
        <v>42</v>
      </c>
      <c r="B20" s="7" t="s">
        <v>19</v>
      </c>
      <c r="C20" s="7" t="s">
        <v>39</v>
      </c>
      <c r="D20" s="8" t="s">
        <v>21</v>
      </c>
      <c r="E20" s="9">
        <v>1</v>
      </c>
      <c r="F20" s="10">
        <v>1</v>
      </c>
      <c r="G20" s="10">
        <v>0</v>
      </c>
      <c r="H20" s="10">
        <v>0</v>
      </c>
      <c r="I20" s="10">
        <v>1</v>
      </c>
      <c r="J20" s="8">
        <v>2</v>
      </c>
      <c r="K20" s="8">
        <v>479</v>
      </c>
      <c r="L20" s="8">
        <v>9.5299999999999994</v>
      </c>
      <c r="M20" s="8">
        <v>0.61348005500000002</v>
      </c>
      <c r="N20" s="8">
        <v>-1.0179499809999999</v>
      </c>
      <c r="O20" s="8">
        <v>-0.80264144699999995</v>
      </c>
      <c r="P20" s="11">
        <f>((M20-[1]transformations!$B$7)*[1]transformations!$B$8)+((N20-[1]transformations!$C$7)*[1]transformations!$C$8)+((O20-[1]transformations!$D$7)*[1]transformations!$D$8)</f>
        <v>-0.73440531307859813</v>
      </c>
      <c r="Q20" s="12">
        <f t="shared" si="0"/>
        <v>-1.220679858119581</v>
      </c>
      <c r="R20" s="12">
        <f t="shared" si="1"/>
        <v>0.10486186664765047</v>
      </c>
    </row>
    <row r="21" spans="1:18" x14ac:dyDescent="0.25">
      <c r="A21" s="8" t="s">
        <v>43</v>
      </c>
      <c r="B21" s="7" t="s">
        <v>19</v>
      </c>
      <c r="C21" s="7" t="s">
        <v>39</v>
      </c>
      <c r="D21" s="8" t="s">
        <v>21</v>
      </c>
      <c r="E21" s="9">
        <v>1</v>
      </c>
      <c r="F21" s="10">
        <v>1</v>
      </c>
      <c r="G21" s="10">
        <v>0</v>
      </c>
      <c r="H21" s="10">
        <v>1</v>
      </c>
      <c r="I21" s="10">
        <v>1</v>
      </c>
      <c r="J21" s="8">
        <v>3</v>
      </c>
      <c r="K21" s="8">
        <v>2922</v>
      </c>
      <c r="L21" s="8">
        <v>41.16</v>
      </c>
      <c r="M21" s="8">
        <v>1.5959913539999999</v>
      </c>
      <c r="N21" s="8">
        <v>2.8402063160000002</v>
      </c>
      <c r="O21" s="8">
        <v>2.4918756769999999</v>
      </c>
      <c r="P21" s="11">
        <f>((M21-[1]transformations!$B$7)*[1]transformations!$B$8)+((N21-[1]transformations!$C$7)*[1]transformations!$C$8)+((O21-[1]transformations!$D$7)*[1]transformations!$D$8)</f>
        <v>4.0266883181533011</v>
      </c>
      <c r="Q21" s="12">
        <f t="shared" si="0"/>
        <v>5.6776687041723184</v>
      </c>
      <c r="R21" s="12">
        <f t="shared" si="1"/>
        <v>0.99990693231311845</v>
      </c>
    </row>
    <row r="22" spans="1:18" x14ac:dyDescent="0.25">
      <c r="A22" s="8" t="s">
        <v>44</v>
      </c>
      <c r="B22" s="7" t="s">
        <v>19</v>
      </c>
      <c r="C22" s="7" t="s">
        <v>39</v>
      </c>
      <c r="D22" s="8" t="s">
        <v>21</v>
      </c>
      <c r="E22" s="9">
        <v>1</v>
      </c>
      <c r="F22" s="10">
        <v>0</v>
      </c>
      <c r="G22" s="10">
        <v>0</v>
      </c>
      <c r="H22" s="10">
        <v>0</v>
      </c>
      <c r="I22" s="10">
        <v>0</v>
      </c>
      <c r="J22" s="8">
        <v>0</v>
      </c>
      <c r="K22" s="8">
        <v>795</v>
      </c>
      <c r="L22" s="8">
        <v>5.76</v>
      </c>
      <c r="M22" s="8">
        <v>-1.3515425430000001</v>
      </c>
      <c r="N22" s="8">
        <v>-0.51890070200000005</v>
      </c>
      <c r="O22" s="8">
        <v>-1.195317057</v>
      </c>
      <c r="P22" s="11">
        <f>((M22-[1]transformations!$B$7)*[1]transformations!$B$8)+((N22-[1]transformations!$C$7)*[1]transformations!$C$8)+((O22-[1]transformations!$D$7)*[1]transformations!$D$8)</f>
        <v>-1.7502036751316981</v>
      </c>
      <c r="Q22" s="12">
        <f t="shared" si="0"/>
        <v>-2.6924701048983177</v>
      </c>
      <c r="R22" s="12">
        <f t="shared" si="1"/>
        <v>1.0128644601754618E-2</v>
      </c>
    </row>
    <row r="23" spans="1:18" x14ac:dyDescent="0.25">
      <c r="A23" s="8" t="s">
        <v>45</v>
      </c>
      <c r="B23" s="7" t="s">
        <v>19</v>
      </c>
      <c r="C23" s="7" t="s">
        <v>39</v>
      </c>
      <c r="D23" s="8" t="s">
        <v>21</v>
      </c>
      <c r="E23" s="9">
        <v>1</v>
      </c>
      <c r="F23" s="10">
        <v>0</v>
      </c>
      <c r="G23" s="10">
        <v>0</v>
      </c>
      <c r="H23" s="10">
        <v>0</v>
      </c>
      <c r="I23" s="10">
        <v>1</v>
      </c>
      <c r="J23" s="8">
        <v>1</v>
      </c>
      <c r="K23" s="8">
        <v>924</v>
      </c>
      <c r="L23" s="8">
        <v>8.51</v>
      </c>
      <c r="M23" s="8">
        <v>-0.36903124399999998</v>
      </c>
      <c r="N23" s="8">
        <v>-0.31517488799999999</v>
      </c>
      <c r="O23" s="8">
        <v>-0.90888259299999996</v>
      </c>
      <c r="P23" s="11">
        <f>((M23-[1]transformations!$B$7)*[1]transformations!$B$8)+((N23-[1]transformations!$C$7)*[1]transformations!$C$8)+((O23-[1]transformations!$D$7)*[1]transformations!$D$8)</f>
        <v>-0.91844135723689835</v>
      </c>
      <c r="Q23" s="12">
        <f t="shared" si="0"/>
        <v>-1.4873296825005422</v>
      </c>
      <c r="R23" s="12">
        <f t="shared" si="1"/>
        <v>7.0044050227579022E-2</v>
      </c>
    </row>
    <row r="24" spans="1:18" x14ac:dyDescent="0.25">
      <c r="A24" s="8" t="s">
        <v>46</v>
      </c>
      <c r="B24" s="7" t="s">
        <v>19</v>
      </c>
      <c r="C24" s="7" t="s">
        <v>39</v>
      </c>
      <c r="D24" s="8" t="s">
        <v>21</v>
      </c>
      <c r="E24" s="9">
        <v>1</v>
      </c>
      <c r="F24" s="10">
        <v>1</v>
      </c>
      <c r="G24" s="10">
        <v>0</v>
      </c>
      <c r="H24" s="10">
        <v>0</v>
      </c>
      <c r="I24" s="10">
        <v>1</v>
      </c>
      <c r="J24" s="8">
        <v>2</v>
      </c>
      <c r="K24" s="8">
        <v>561</v>
      </c>
      <c r="L24" s="8">
        <v>12.65</v>
      </c>
      <c r="M24" s="8">
        <v>0.61348005500000002</v>
      </c>
      <c r="N24" s="8">
        <v>-0.88844985200000004</v>
      </c>
      <c r="O24" s="8">
        <v>-0.47766852799999998</v>
      </c>
      <c r="P24" s="11">
        <f>((M24-[1]transformations!$B$7)*[1]transformations!$B$8)+((N24-[1]transformations!$C$7)*[1]transformations!$C$8)+((O24-[1]transformations!$D$7)*[1]transformations!$D$8)</f>
        <v>-0.46900723041099829</v>
      </c>
      <c r="Q24" s="12">
        <f t="shared" si="0"/>
        <v>-0.83614457614249538</v>
      </c>
      <c r="R24" s="12">
        <f t="shared" si="1"/>
        <v>0.18132593558853602</v>
      </c>
    </row>
    <row r="25" spans="1:18" x14ac:dyDescent="0.25">
      <c r="A25" s="8" t="s">
        <v>47</v>
      </c>
      <c r="B25" s="7" t="s">
        <v>19</v>
      </c>
      <c r="C25" s="7" t="s">
        <v>39</v>
      </c>
      <c r="D25" s="8" t="s">
        <v>21</v>
      </c>
      <c r="E25" s="9">
        <v>1</v>
      </c>
      <c r="F25" s="10">
        <v>1</v>
      </c>
      <c r="G25" s="10">
        <v>0</v>
      </c>
      <c r="H25" s="10">
        <v>0</v>
      </c>
      <c r="I25" s="10">
        <v>0</v>
      </c>
      <c r="J25" s="8">
        <v>1</v>
      </c>
      <c r="K25" s="8">
        <v>469</v>
      </c>
      <c r="L25" s="8">
        <v>5.81</v>
      </c>
      <c r="M25" s="8">
        <v>-0.36903124399999998</v>
      </c>
      <c r="N25" s="8">
        <v>-1.03374268</v>
      </c>
      <c r="O25" s="8">
        <v>-1.1901091580000001</v>
      </c>
      <c r="P25" s="11">
        <f>((M25-[1]transformations!$B$7)*[1]transformations!$B$8)+((N25-[1]transformations!$C$7)*[1]transformations!$C$8)+((O25-[1]transformations!$D$7)*[1]transformations!$D$8)</f>
        <v>-1.5118310486997983</v>
      </c>
      <c r="Q25" s="12">
        <f t="shared" si="0"/>
        <v>-2.3470920064611378</v>
      </c>
      <c r="R25" s="12">
        <f t="shared" si="1"/>
        <v>1.7808276612531922E-2</v>
      </c>
    </row>
    <row r="26" spans="1:18" x14ac:dyDescent="0.25">
      <c r="A26" s="8" t="s">
        <v>48</v>
      </c>
      <c r="B26" s="7" t="s">
        <v>28</v>
      </c>
      <c r="C26" s="7" t="s">
        <v>39</v>
      </c>
      <c r="D26" s="8" t="s">
        <v>21</v>
      </c>
      <c r="E26" s="9">
        <v>0</v>
      </c>
      <c r="F26" s="10">
        <v>0</v>
      </c>
      <c r="G26" s="10">
        <v>0</v>
      </c>
      <c r="H26" s="10">
        <v>0</v>
      </c>
      <c r="I26" s="10">
        <v>0</v>
      </c>
      <c r="J26" s="8">
        <v>0</v>
      </c>
      <c r="K26" s="8">
        <v>731</v>
      </c>
      <c r="L26" s="8">
        <v>15.25</v>
      </c>
      <c r="M26" s="8">
        <v>-1.3515425430000001</v>
      </c>
      <c r="N26" s="8">
        <v>-0.61997397399999998</v>
      </c>
      <c r="O26" s="8">
        <v>-0.206857762</v>
      </c>
      <c r="P26" s="11">
        <f>((M26-[1]transformations!$B$7)*[1]transformations!$B$8)+((N26-[1]transformations!$C$7)*[1]transformations!$C$8)+((O26-[1]transformations!$D$7)*[1]transformations!$D$8)</f>
        <v>-1.2397843816285985</v>
      </c>
      <c r="Q26" s="12">
        <f t="shared" si="0"/>
        <v>-1.9529235905416766</v>
      </c>
      <c r="R26" s="12">
        <f t="shared" si="1"/>
        <v>3.3659444281355068E-2</v>
      </c>
    </row>
    <row r="27" spans="1:18" x14ac:dyDescent="0.25">
      <c r="A27" s="8" t="s">
        <v>49</v>
      </c>
      <c r="B27" s="7" t="s">
        <v>28</v>
      </c>
      <c r="C27" s="7" t="s">
        <v>39</v>
      </c>
      <c r="D27" s="8" t="s">
        <v>21</v>
      </c>
      <c r="E27" s="9">
        <v>1</v>
      </c>
      <c r="F27" s="10">
        <v>1</v>
      </c>
      <c r="G27" s="10">
        <v>0</v>
      </c>
      <c r="H27" s="10">
        <v>0</v>
      </c>
      <c r="I27" s="10">
        <v>1</v>
      </c>
      <c r="J27" s="8">
        <v>2</v>
      </c>
      <c r="K27" s="8">
        <v>406</v>
      </c>
      <c r="L27" s="8">
        <v>8.6999999999999993</v>
      </c>
      <c r="M27" s="8">
        <v>0.61348005500000002</v>
      </c>
      <c r="N27" s="8">
        <v>-1.1332366819999999</v>
      </c>
      <c r="O27" s="8">
        <v>-0.88909257600000002</v>
      </c>
      <c r="P27" s="11">
        <f>((M27-[1]transformations!$B$7)*[1]transformations!$B$8)+((N27-[1]transformations!$C$7)*[1]transformations!$C$8)+((O27-[1]transformations!$D$7)*[1]transformations!$D$8)</f>
        <v>-0.85348556489159833</v>
      </c>
      <c r="Q27" s="12">
        <f t="shared" si="0"/>
        <v>-1.3932152349714368</v>
      </c>
      <c r="R27" s="12">
        <f t="shared" si="1"/>
        <v>8.0904416145919256E-2</v>
      </c>
    </row>
    <row r="28" spans="1:18" x14ac:dyDescent="0.25">
      <c r="A28" s="8" t="s">
        <v>50</v>
      </c>
      <c r="B28" s="7" t="s">
        <v>28</v>
      </c>
      <c r="C28" s="7" t="s">
        <v>39</v>
      </c>
      <c r="D28" s="8" t="s">
        <v>21</v>
      </c>
      <c r="E28" s="9">
        <v>0</v>
      </c>
      <c r="F28" s="10">
        <v>0</v>
      </c>
      <c r="G28" s="10">
        <v>0</v>
      </c>
      <c r="H28" s="10">
        <v>0</v>
      </c>
      <c r="I28" s="10">
        <v>1</v>
      </c>
      <c r="J28" s="8">
        <v>1</v>
      </c>
      <c r="K28" s="8">
        <v>769</v>
      </c>
      <c r="L28" s="8">
        <v>10.8</v>
      </c>
      <c r="M28" s="8">
        <v>-0.36903124399999998</v>
      </c>
      <c r="N28" s="8">
        <v>-0.55996171800000005</v>
      </c>
      <c r="O28" s="8">
        <v>-0.67036080300000001</v>
      </c>
      <c r="P28" s="11">
        <f>((M28-[1]transformations!$B$7)*[1]transformations!$B$8)+((N28-[1]transformations!$C$7)*[1]transformations!$C$8)+((O28-[1]transformations!$D$7)*[1]transformations!$D$8)</f>
        <v>-0.92744598110489829</v>
      </c>
      <c r="Q28" s="12">
        <f t="shared" si="0"/>
        <v>-1.5003764820228873</v>
      </c>
      <c r="R28" s="12">
        <f t="shared" si="1"/>
        <v>6.8649386809348067E-2</v>
      </c>
    </row>
    <row r="29" spans="1:18" x14ac:dyDescent="0.25">
      <c r="A29" s="8" t="s">
        <v>51</v>
      </c>
      <c r="B29" s="7" t="s">
        <v>28</v>
      </c>
      <c r="C29" s="7" t="s">
        <v>39</v>
      </c>
      <c r="D29" s="8" t="s">
        <v>21</v>
      </c>
      <c r="E29" s="9">
        <v>1</v>
      </c>
      <c r="F29" s="10">
        <v>0</v>
      </c>
      <c r="G29" s="10">
        <v>0</v>
      </c>
      <c r="H29" s="10">
        <v>0</v>
      </c>
      <c r="I29" s="10">
        <v>0</v>
      </c>
      <c r="J29" s="8">
        <v>0</v>
      </c>
      <c r="K29" s="8">
        <v>806</v>
      </c>
      <c r="L29" s="8">
        <v>10.35</v>
      </c>
      <c r="M29" s="8">
        <v>-1.3515425430000001</v>
      </c>
      <c r="N29" s="8">
        <v>-0.501528733</v>
      </c>
      <c r="O29" s="8">
        <v>-0.71723189700000001</v>
      </c>
      <c r="P29" s="11">
        <f>((M29-[1]transformations!$B$7)*[1]transformations!$B$8)+((N29-[1]transformations!$C$7)*[1]transformations!$C$8)+((O29-[1]transformations!$D$7)*[1]transformations!$D$8)</f>
        <v>-1.4635959083903984</v>
      </c>
      <c r="Q29" s="12">
        <f t="shared" si="0"/>
        <v>-2.2772041116668484</v>
      </c>
      <c r="R29" s="12">
        <f t="shared" si="1"/>
        <v>1.9950265065622062E-2</v>
      </c>
    </row>
    <row r="30" spans="1:18" x14ac:dyDescent="0.25">
      <c r="A30" s="8" t="s">
        <v>52</v>
      </c>
      <c r="B30" s="7" t="s">
        <v>28</v>
      </c>
      <c r="C30" s="7" t="s">
        <v>39</v>
      </c>
      <c r="D30" s="8" t="s">
        <v>21</v>
      </c>
      <c r="E30" s="9">
        <v>1</v>
      </c>
      <c r="F30" s="10">
        <v>0</v>
      </c>
      <c r="G30" s="10">
        <v>0</v>
      </c>
      <c r="H30" s="10">
        <v>0</v>
      </c>
      <c r="I30" s="10">
        <v>1</v>
      </c>
      <c r="J30" s="8">
        <v>1</v>
      </c>
      <c r="K30" s="8">
        <v>885</v>
      </c>
      <c r="L30" s="8">
        <v>13.2</v>
      </c>
      <c r="M30" s="8">
        <v>-0.36903124399999998</v>
      </c>
      <c r="N30" s="8">
        <v>-0.37676641300000002</v>
      </c>
      <c r="O30" s="8">
        <v>-0.42038163499999998</v>
      </c>
      <c r="P30" s="11">
        <f>((M30-[1]transformations!$B$7)*[1]transformations!$B$8)+((N30-[1]transformations!$C$7)*[1]transformations!$C$8)+((O30-[1]transformations!$D$7)*[1]transformations!$D$8)</f>
        <v>-0.67317079134279834</v>
      </c>
      <c r="Q30" s="12">
        <f t="shared" si="0"/>
        <v>-1.1319571595765805</v>
      </c>
      <c r="R30" s="12">
        <f t="shared" si="1"/>
        <v>0.11947892792524371</v>
      </c>
    </row>
    <row r="31" spans="1:18" x14ac:dyDescent="0.25">
      <c r="A31" s="8" t="s">
        <v>53</v>
      </c>
      <c r="B31" s="7" t="s">
        <v>28</v>
      </c>
      <c r="C31" s="7" t="s">
        <v>39</v>
      </c>
      <c r="D31" s="8" t="s">
        <v>21</v>
      </c>
      <c r="E31" s="9">
        <v>1</v>
      </c>
      <c r="F31" s="10">
        <v>1</v>
      </c>
      <c r="G31" s="10">
        <v>0</v>
      </c>
      <c r="H31" s="10">
        <v>0</v>
      </c>
      <c r="I31" s="10">
        <v>1</v>
      </c>
      <c r="J31" s="8">
        <v>2</v>
      </c>
      <c r="K31" s="8">
        <v>552</v>
      </c>
      <c r="L31" s="8">
        <v>9.89</v>
      </c>
      <c r="M31" s="8">
        <v>0.61348005500000002</v>
      </c>
      <c r="N31" s="8">
        <v>-0.90266328100000004</v>
      </c>
      <c r="O31" s="8">
        <v>-0.765144571</v>
      </c>
      <c r="P31" s="11">
        <f>((M31-[1]transformations!$B$7)*[1]transformations!$B$8)+((N31-[1]transformations!$C$7)*[1]transformations!$C$8)+((O31-[1]transformations!$D$7)*[1]transformations!$D$8)</f>
        <v>-0.64360593382339837</v>
      </c>
      <c r="Q31" s="12">
        <f t="shared" si="0"/>
        <v>-1.0891206375167219</v>
      </c>
      <c r="R31" s="12">
        <f t="shared" si="1"/>
        <v>0.12714742565455536</v>
      </c>
    </row>
    <row r="32" spans="1:18" x14ac:dyDescent="0.25">
      <c r="A32" s="8" t="s">
        <v>54</v>
      </c>
      <c r="B32" s="7" t="s">
        <v>28</v>
      </c>
      <c r="C32" s="7" t="s">
        <v>39</v>
      </c>
      <c r="D32" s="8" t="s">
        <v>21</v>
      </c>
      <c r="E32" s="9">
        <v>1</v>
      </c>
      <c r="F32" s="10">
        <v>0</v>
      </c>
      <c r="G32" s="10">
        <v>0</v>
      </c>
      <c r="H32" s="10">
        <v>0</v>
      </c>
      <c r="I32" s="10">
        <v>1</v>
      </c>
      <c r="J32" s="8">
        <v>1</v>
      </c>
      <c r="K32" s="8">
        <v>1057</v>
      </c>
      <c r="L32" s="8">
        <v>29.85</v>
      </c>
      <c r="M32" s="8">
        <v>-0.36903124399999998</v>
      </c>
      <c r="N32" s="8">
        <v>-0.10513199500000001</v>
      </c>
      <c r="O32" s="8">
        <v>1.313848846</v>
      </c>
      <c r="P32" s="11">
        <f>((M32-[1]transformations!$B$7)*[1]transformations!$B$8)+((N32-[1]transformations!$C$7)*[1]transformations!$C$8)+((O32-[1]transformations!$D$7)*[1]transformations!$D$8)</f>
        <v>0.49159331800550171</v>
      </c>
      <c r="Q32" s="12">
        <f t="shared" si="0"/>
        <v>0.55566955845817145</v>
      </c>
      <c r="R32" s="12">
        <f t="shared" si="1"/>
        <v>0.68954886617730771</v>
      </c>
    </row>
    <row r="33" spans="1:18" x14ac:dyDescent="0.25">
      <c r="A33" s="8" t="s">
        <v>55</v>
      </c>
      <c r="B33" s="7" t="s">
        <v>28</v>
      </c>
      <c r="C33" s="7" t="s">
        <v>39</v>
      </c>
      <c r="D33" s="8" t="s">
        <v>21</v>
      </c>
      <c r="E33" s="9">
        <v>0</v>
      </c>
      <c r="F33" s="10">
        <v>0</v>
      </c>
      <c r="G33" s="10">
        <v>0</v>
      </c>
      <c r="H33" s="10">
        <v>0</v>
      </c>
      <c r="I33" s="10">
        <v>1</v>
      </c>
      <c r="J33" s="8">
        <v>1</v>
      </c>
      <c r="K33" s="8">
        <v>562</v>
      </c>
      <c r="L33" s="8">
        <v>5.28</v>
      </c>
      <c r="M33" s="8">
        <v>-0.36903124399999998</v>
      </c>
      <c r="N33" s="8">
        <v>-0.88687058200000002</v>
      </c>
      <c r="O33" s="8">
        <v>-1.245312891</v>
      </c>
      <c r="P33" s="11">
        <f>((M33-[1]transformations!$B$7)*[1]transformations!$B$8)+((N33-[1]transformations!$C$7)*[1]transformations!$C$8)+((O33-[1]transformations!$D$7)*[1]transformations!$D$8)</f>
        <v>-1.455643048083298</v>
      </c>
      <c r="Q33" s="12">
        <f t="shared" si="0"/>
        <v>-2.2656812123678907</v>
      </c>
      <c r="R33" s="12">
        <f t="shared" si="1"/>
        <v>2.0326889095708067E-2</v>
      </c>
    </row>
    <row r="34" spans="1:18" x14ac:dyDescent="0.25">
      <c r="A34" s="8" t="s">
        <v>56</v>
      </c>
      <c r="B34" s="7" t="s">
        <v>28</v>
      </c>
      <c r="C34" s="7" t="s">
        <v>39</v>
      </c>
      <c r="D34" s="8" t="s">
        <v>21</v>
      </c>
      <c r="E34" s="9">
        <v>0</v>
      </c>
      <c r="F34" s="10">
        <v>1</v>
      </c>
      <c r="G34" s="10">
        <v>0</v>
      </c>
      <c r="H34" s="10">
        <v>0</v>
      </c>
      <c r="I34" s="10">
        <v>1</v>
      </c>
      <c r="J34" s="8">
        <v>2</v>
      </c>
      <c r="K34" s="8">
        <v>1582</v>
      </c>
      <c r="L34" s="8">
        <v>10.14</v>
      </c>
      <c r="M34" s="8">
        <v>0.61348005500000002</v>
      </c>
      <c r="N34" s="8">
        <v>0.72398468699999996</v>
      </c>
      <c r="O34" s="8">
        <v>-0.739105075</v>
      </c>
      <c r="P34" s="11">
        <f>((M34-[1]transformations!$B$7)*[1]transformations!$B$8)+((N34-[1]transformations!$C$7)*[1]transformations!$C$8)+((O34-[1]transformations!$D$7)*[1]transformations!$D$8)</f>
        <v>0.34693786942540167</v>
      </c>
      <c r="Q34" s="12">
        <f t="shared" si="0"/>
        <v>0.34607827901046451</v>
      </c>
      <c r="R34" s="12">
        <f t="shared" si="1"/>
        <v>0.61083989834737717</v>
      </c>
    </row>
    <row r="35" spans="1:18" x14ac:dyDescent="0.25">
      <c r="A35" s="8" t="s">
        <v>57</v>
      </c>
      <c r="B35" s="7" t="s">
        <v>28</v>
      </c>
      <c r="C35" s="7" t="s">
        <v>39</v>
      </c>
      <c r="D35" s="8" t="s">
        <v>21</v>
      </c>
      <c r="E35" s="9">
        <v>1</v>
      </c>
      <c r="F35" s="10">
        <v>1</v>
      </c>
      <c r="G35" s="10">
        <v>0</v>
      </c>
      <c r="H35" s="10">
        <v>0</v>
      </c>
      <c r="I35" s="10">
        <v>1</v>
      </c>
      <c r="J35" s="8">
        <v>2</v>
      </c>
      <c r="K35" s="8">
        <v>362</v>
      </c>
      <c r="L35" s="8">
        <v>12.28</v>
      </c>
      <c r="M35" s="8">
        <v>0.61348005500000002</v>
      </c>
      <c r="N35" s="8">
        <v>-1.2027245559999999</v>
      </c>
      <c r="O35" s="8">
        <v>-0.51620698300000001</v>
      </c>
      <c r="P35" s="11">
        <f>((M35-[1]transformations!$B$7)*[1]transformations!$B$8)+((N35-[1]transformations!$C$7)*[1]transformations!$C$8)+((O35-[1]transformations!$D$7)*[1]transformations!$D$8)</f>
        <v>-0.67974143585329827</v>
      </c>
      <c r="Q35" s="12">
        <f t="shared" si="0"/>
        <v>-1.1414773664078439</v>
      </c>
      <c r="R35" s="12">
        <f t="shared" si="1"/>
        <v>0.11782987149723245</v>
      </c>
    </row>
    <row r="36" spans="1:18" x14ac:dyDescent="0.25">
      <c r="A36" s="8" t="s">
        <v>27</v>
      </c>
      <c r="B36" s="7" t="s">
        <v>28</v>
      </c>
      <c r="C36" s="7" t="s">
        <v>20</v>
      </c>
      <c r="D36" s="8" t="s">
        <v>58</v>
      </c>
      <c r="E36" s="9">
        <v>1</v>
      </c>
      <c r="F36" s="10">
        <v>0</v>
      </c>
      <c r="G36" s="10">
        <v>0</v>
      </c>
      <c r="H36" s="10">
        <v>0</v>
      </c>
      <c r="I36" s="10">
        <v>1</v>
      </c>
      <c r="J36" s="8">
        <v>1</v>
      </c>
      <c r="K36" s="8">
        <v>721</v>
      </c>
      <c r="L36" s="8">
        <v>13.99</v>
      </c>
      <c r="M36" s="8">
        <v>-0.36903124399999998</v>
      </c>
      <c r="N36" s="8">
        <v>-0.63576667200000003</v>
      </c>
      <c r="O36" s="8">
        <v>-0.33809682499999999</v>
      </c>
      <c r="P36" s="11">
        <f>((M36-[1]transformations!$B$7)*[1]transformations!$B$8)+((N36-[1]transformations!$C$7)*[1]transformations!$C$8)+((O36-[1]transformations!$D$7)*[1]transformations!$D$8)</f>
        <v>-0.78095731192809825</v>
      </c>
      <c r="Q36" s="12">
        <f t="shared" si="0"/>
        <v>-1.2881290492526216</v>
      </c>
      <c r="R36" s="12">
        <f t="shared" si="1"/>
        <v>9.4828283207150657E-2</v>
      </c>
    </row>
    <row r="37" spans="1:18" x14ac:dyDescent="0.25">
      <c r="A37" s="8" t="s">
        <v>29</v>
      </c>
      <c r="B37" s="7" t="s">
        <v>28</v>
      </c>
      <c r="C37" s="7" t="s">
        <v>20</v>
      </c>
      <c r="D37" s="8" t="s">
        <v>58</v>
      </c>
      <c r="E37" s="9">
        <v>0</v>
      </c>
      <c r="F37" s="10">
        <v>0</v>
      </c>
      <c r="G37" s="10">
        <v>0</v>
      </c>
      <c r="H37" s="10">
        <v>0</v>
      </c>
      <c r="I37" s="10">
        <v>1</v>
      </c>
      <c r="J37" s="8">
        <v>1</v>
      </c>
      <c r="K37" s="8">
        <v>734</v>
      </c>
      <c r="L37" s="8">
        <v>11.89</v>
      </c>
      <c r="M37" s="8">
        <v>-0.36903124399999998</v>
      </c>
      <c r="N37" s="8">
        <v>-0.61523616400000003</v>
      </c>
      <c r="O37" s="8">
        <v>-0.55682859799999995</v>
      </c>
      <c r="P37" s="11">
        <f>((M37-[1]transformations!$B$7)*[1]transformations!$B$8)+((N37-[1]transformations!$C$7)*[1]transformations!$C$8)+((O37-[1]transformations!$D$7)*[1]transformations!$D$8)</f>
        <v>-0.89500651154259825</v>
      </c>
      <c r="Q37" s="12">
        <f t="shared" si="0"/>
        <v>-1.4533749345740707</v>
      </c>
      <c r="R37" s="12">
        <f t="shared" si="1"/>
        <v>7.3797349348237604E-2</v>
      </c>
    </row>
    <row r="38" spans="1:18" x14ac:dyDescent="0.25">
      <c r="A38" s="8" t="s">
        <v>30</v>
      </c>
      <c r="B38" s="7" t="s">
        <v>28</v>
      </c>
      <c r="C38" s="7" t="s">
        <v>20</v>
      </c>
      <c r="D38" s="8" t="s">
        <v>58</v>
      </c>
      <c r="E38" s="9">
        <v>0</v>
      </c>
      <c r="F38" s="10">
        <v>0</v>
      </c>
      <c r="G38" s="10">
        <v>0</v>
      </c>
      <c r="H38" s="10">
        <v>0</v>
      </c>
      <c r="I38" s="10">
        <v>1</v>
      </c>
      <c r="J38" s="8">
        <v>1</v>
      </c>
      <c r="K38" s="8">
        <v>1019</v>
      </c>
      <c r="L38" s="8">
        <v>19.7</v>
      </c>
      <c r="M38" s="8">
        <v>-0.36903124399999998</v>
      </c>
      <c r="N38" s="8">
        <v>-0.16514425099999999</v>
      </c>
      <c r="O38" s="8">
        <v>0.25664527999999998</v>
      </c>
      <c r="P38" s="11">
        <f>((M38-[1]transformations!$B$7)*[1]transformations!$B$8)+((N38-[1]transformations!$C$7)*[1]transformations!$C$8)+((O38-[1]transformations!$D$7)*[1]transformations!$D$8)</f>
        <v>-0.15514253199589831</v>
      </c>
      <c r="Q38" s="12">
        <f t="shared" si="0"/>
        <v>-0.38138601460885707</v>
      </c>
      <c r="R38" s="12">
        <f t="shared" si="1"/>
        <v>0.31992254105683005</v>
      </c>
    </row>
    <row r="39" spans="1:18" x14ac:dyDescent="0.25">
      <c r="A39" s="8" t="s">
        <v>31</v>
      </c>
      <c r="B39" s="7" t="s">
        <v>28</v>
      </c>
      <c r="C39" s="7" t="s">
        <v>20</v>
      </c>
      <c r="D39" s="8" t="s">
        <v>58</v>
      </c>
      <c r="E39" s="9">
        <v>0</v>
      </c>
      <c r="F39" s="10">
        <v>1</v>
      </c>
      <c r="G39" s="10">
        <v>0</v>
      </c>
      <c r="H39" s="10">
        <v>0</v>
      </c>
      <c r="I39" s="10">
        <v>0</v>
      </c>
      <c r="J39" s="8">
        <v>1</v>
      </c>
      <c r="K39" s="8">
        <v>568</v>
      </c>
      <c r="L39" s="8">
        <v>3.28</v>
      </c>
      <c r="M39" s="8">
        <v>-0.36903124399999998</v>
      </c>
      <c r="N39" s="8">
        <v>-0.87739496299999997</v>
      </c>
      <c r="O39" s="8">
        <v>-1.4536288639999999</v>
      </c>
      <c r="P39" s="11">
        <f>((M39-[1]transformations!$B$7)*[1]transformations!$B$8)+((N39-[1]transformations!$C$7)*[1]transformations!$C$8)+((O39-[1]transformations!$D$7)*[1]transformations!$D$8)</f>
        <v>-1.5703046569710981</v>
      </c>
      <c r="Q39" s="12">
        <f t="shared" si="0"/>
        <v>-2.4318144174854242</v>
      </c>
      <c r="R39" s="12">
        <f t="shared" si="1"/>
        <v>1.551276954372021E-2</v>
      </c>
    </row>
    <row r="40" spans="1:18" x14ac:dyDescent="0.25">
      <c r="A40" s="8" t="s">
        <v>32</v>
      </c>
      <c r="B40" s="7" t="s">
        <v>28</v>
      </c>
      <c r="C40" s="7" t="s">
        <v>20</v>
      </c>
      <c r="D40" s="8" t="s">
        <v>58</v>
      </c>
      <c r="E40" s="9">
        <v>0</v>
      </c>
      <c r="F40" s="10">
        <v>1</v>
      </c>
      <c r="G40" s="10">
        <v>0</v>
      </c>
      <c r="H40" s="10">
        <v>0</v>
      </c>
      <c r="I40" s="10">
        <v>1</v>
      </c>
      <c r="J40" s="8">
        <v>2</v>
      </c>
      <c r="K40" s="8">
        <v>811</v>
      </c>
      <c r="L40" s="8">
        <v>16.809999999999999</v>
      </c>
      <c r="M40" s="8">
        <v>0.61348005500000002</v>
      </c>
      <c r="N40" s="8">
        <v>-0.49363238399999998</v>
      </c>
      <c r="O40" s="8">
        <v>-4.4371302000000001E-2</v>
      </c>
      <c r="P40" s="11">
        <f>((M40-[1]transformations!$B$7)*[1]transformations!$B$8)+((N40-[1]transformations!$C$7)*[1]transformations!$C$8)+((O40-[1]transformations!$D$7)*[1]transformations!$D$8)</f>
        <v>1.8080612608801713E-2</v>
      </c>
      <c r="Q40" s="12">
        <f t="shared" si="0"/>
        <v>-0.13040300039110719</v>
      </c>
      <c r="R40" s="12">
        <f t="shared" si="1"/>
        <v>0.41619830270861968</v>
      </c>
    </row>
    <row r="41" spans="1:18" x14ac:dyDescent="0.25">
      <c r="A41" s="8" t="s">
        <v>33</v>
      </c>
      <c r="B41" s="7" t="s">
        <v>28</v>
      </c>
      <c r="C41" s="7" t="s">
        <v>20</v>
      </c>
      <c r="D41" s="8" t="s">
        <v>58</v>
      </c>
      <c r="E41" s="9">
        <v>1</v>
      </c>
      <c r="F41" s="10">
        <v>1</v>
      </c>
      <c r="G41" s="10">
        <v>0</v>
      </c>
      <c r="H41" s="10">
        <v>0</v>
      </c>
      <c r="I41" s="10">
        <v>1</v>
      </c>
      <c r="J41" s="8">
        <v>2</v>
      </c>
      <c r="K41" s="8">
        <v>570</v>
      </c>
      <c r="L41" s="8">
        <v>8.64</v>
      </c>
      <c r="M41" s="8">
        <v>0.61348005500000002</v>
      </c>
      <c r="N41" s="8">
        <v>-0.87423642300000004</v>
      </c>
      <c r="O41" s="8">
        <v>-0.89534205499999997</v>
      </c>
      <c r="P41" s="11">
        <f>((M41-[1]transformations!$B$7)*[1]transformations!$B$8)+((N41-[1]transformations!$C$7)*[1]transformations!$C$8)+((O41-[1]transformations!$D$7)*[1]transformations!$D$8)</f>
        <v>-0.70177343358759836</v>
      </c>
      <c r="Q41" s="12">
        <f t="shared" si="0"/>
        <v>-1.1733995279250713</v>
      </c>
      <c r="R41" s="12">
        <f t="shared" si="1"/>
        <v>0.11244373253147492</v>
      </c>
    </row>
    <row r="42" spans="1:18" x14ac:dyDescent="0.25">
      <c r="A42" s="8" t="s">
        <v>34</v>
      </c>
      <c r="B42" s="7" t="s">
        <v>28</v>
      </c>
      <c r="C42" s="7" t="s">
        <v>20</v>
      </c>
      <c r="D42" s="8" t="s">
        <v>58</v>
      </c>
      <c r="E42" s="9">
        <v>0</v>
      </c>
      <c r="F42" s="10">
        <v>0</v>
      </c>
      <c r="G42" s="10">
        <v>0</v>
      </c>
      <c r="H42" s="10">
        <v>0</v>
      </c>
      <c r="I42" s="10">
        <v>0</v>
      </c>
      <c r="J42" s="8">
        <v>0</v>
      </c>
      <c r="K42" s="8">
        <v>1420</v>
      </c>
      <c r="L42" s="8">
        <v>26.06</v>
      </c>
      <c r="M42" s="8">
        <v>-1.3515425430000001</v>
      </c>
      <c r="N42" s="8">
        <v>0.46814296799999999</v>
      </c>
      <c r="O42" s="8">
        <v>0.91909007600000003</v>
      </c>
      <c r="P42" s="11">
        <f>((M42-[1]transformations!$B$7)*[1]transformations!$B$8)+((N42-[1]transformations!$C$7)*[1]transformations!$C$8)+((O42-[1]transformations!$D$7)*[1]transformations!$D$8)</f>
        <v>6.3219414501401727E-2</v>
      </c>
      <c r="Q42" s="12">
        <f t="shared" si="0"/>
        <v>-6.5001390328919023E-2</v>
      </c>
      <c r="R42" s="12">
        <f t="shared" si="1"/>
        <v>0.44273529358251879</v>
      </c>
    </row>
    <row r="43" spans="1:18" x14ac:dyDescent="0.25">
      <c r="A43" s="8" t="s">
        <v>35</v>
      </c>
      <c r="B43" s="7" t="s">
        <v>28</v>
      </c>
      <c r="C43" s="7" t="s">
        <v>20</v>
      </c>
      <c r="D43" s="8" t="s">
        <v>58</v>
      </c>
      <c r="E43" s="9">
        <v>1</v>
      </c>
      <c r="F43" s="10">
        <v>1</v>
      </c>
      <c r="G43" s="10">
        <v>0</v>
      </c>
      <c r="H43" s="10">
        <v>0</v>
      </c>
      <c r="I43" s="10">
        <v>1</v>
      </c>
      <c r="J43" s="8">
        <v>2</v>
      </c>
      <c r="K43" s="8">
        <v>544</v>
      </c>
      <c r="L43" s="8">
        <v>20.190000000000001</v>
      </c>
      <c r="M43" s="8">
        <v>0.61348005500000002</v>
      </c>
      <c r="N43" s="8">
        <v>-0.91529744000000002</v>
      </c>
      <c r="O43" s="8">
        <v>0.30768269300000001</v>
      </c>
      <c r="P43" s="11">
        <f>((M43-[1]transformations!$B$7)*[1]transformations!$B$8)+((N43-[1]transformations!$C$7)*[1]transformations!$C$8)+((O43-[1]transformations!$D$7)*[1]transformations!$D$8)</f>
        <v>-3.1410328562898299E-2</v>
      </c>
      <c r="Q43" s="12">
        <f t="shared" si="0"/>
        <v>-0.20211042505478333</v>
      </c>
      <c r="R43" s="12">
        <f t="shared" si="1"/>
        <v>0.38765603788943004</v>
      </c>
    </row>
    <row r="44" spans="1:18" x14ac:dyDescent="0.25">
      <c r="A44" s="8" t="s">
        <v>36</v>
      </c>
      <c r="B44" s="7" t="s">
        <v>28</v>
      </c>
      <c r="C44" s="7" t="s">
        <v>20</v>
      </c>
      <c r="D44" s="8" t="s">
        <v>58</v>
      </c>
      <c r="E44" s="9">
        <v>0</v>
      </c>
      <c r="F44" s="10">
        <v>0</v>
      </c>
      <c r="G44" s="10">
        <v>0</v>
      </c>
      <c r="H44" s="10">
        <v>0</v>
      </c>
      <c r="I44" s="10">
        <v>1</v>
      </c>
      <c r="J44" s="8">
        <v>1</v>
      </c>
      <c r="K44" s="8">
        <v>1325</v>
      </c>
      <c r="L44" s="8">
        <v>10.75</v>
      </c>
      <c r="M44" s="8">
        <v>-0.36903124399999998</v>
      </c>
      <c r="N44" s="8">
        <v>0.31811233</v>
      </c>
      <c r="O44" s="8">
        <v>-0.67556870300000005</v>
      </c>
      <c r="P44" s="11">
        <f>((M44-[1]transformations!$B$7)*[1]transformations!$B$8)+((N44-[1]transformations!$C$7)*[1]transformations!$C$8)+((O44-[1]transformations!$D$7)*[1]transformations!$D$8)</f>
        <v>-0.40387357834929838</v>
      </c>
      <c r="Q44" s="12">
        <f t="shared" si="0"/>
        <v>-0.74177242767029838</v>
      </c>
      <c r="R44" s="12">
        <f t="shared" si="1"/>
        <v>0.20569519281951984</v>
      </c>
    </row>
    <row r="45" spans="1:18" x14ac:dyDescent="0.25">
      <c r="A45" s="8" t="s">
        <v>37</v>
      </c>
      <c r="B45" s="7" t="s">
        <v>28</v>
      </c>
      <c r="C45" s="7" t="s">
        <v>20</v>
      </c>
      <c r="D45" s="8" t="s">
        <v>58</v>
      </c>
      <c r="E45" s="9">
        <v>0</v>
      </c>
      <c r="F45" s="10">
        <v>0</v>
      </c>
      <c r="G45" s="10">
        <v>0</v>
      </c>
      <c r="H45" s="10">
        <v>0</v>
      </c>
      <c r="I45" s="10">
        <v>1</v>
      </c>
      <c r="J45" s="8">
        <v>1</v>
      </c>
      <c r="K45" s="8">
        <v>1094</v>
      </c>
      <c r="L45" s="8">
        <v>17.079999999999998</v>
      </c>
      <c r="M45" s="8">
        <v>-0.36903124399999998</v>
      </c>
      <c r="N45" s="8">
        <v>-4.6699009999999999E-2</v>
      </c>
      <c r="O45" s="8">
        <v>-1.6248645999999999E-2</v>
      </c>
      <c r="P45" s="11">
        <f>((M45-[1]transformations!$B$7)*[1]transformations!$B$8)+((N45-[1]transformations!$C$7)*[1]transformations!$C$8)+((O45-[1]transformations!$D$7)*[1]transformations!$D$8)</f>
        <v>-0.24176174201839831</v>
      </c>
      <c r="Q45" s="12">
        <f t="shared" si="0"/>
        <v>-0.50688858801045733</v>
      </c>
      <c r="R45" s="12">
        <f t="shared" si="1"/>
        <v>0.27647588847988652</v>
      </c>
    </row>
    <row r="46" spans="1:18" x14ac:dyDescent="0.25">
      <c r="A46" s="8" t="s">
        <v>48</v>
      </c>
      <c r="B46" s="7" t="s">
        <v>28</v>
      </c>
      <c r="C46" s="7" t="s">
        <v>39</v>
      </c>
      <c r="D46" s="8" t="s">
        <v>58</v>
      </c>
      <c r="E46" s="9">
        <v>0</v>
      </c>
      <c r="F46" s="10">
        <v>0</v>
      </c>
      <c r="G46" s="10">
        <v>0</v>
      </c>
      <c r="H46" s="10">
        <v>0</v>
      </c>
      <c r="I46" s="10">
        <v>0</v>
      </c>
      <c r="J46" s="8">
        <v>0</v>
      </c>
      <c r="K46" s="8">
        <v>668</v>
      </c>
      <c r="L46" s="8">
        <v>14.68</v>
      </c>
      <c r="M46" s="8">
        <v>-1.3515425430000001</v>
      </c>
      <c r="N46" s="8">
        <v>-0.71946797600000001</v>
      </c>
      <c r="O46" s="8">
        <v>-0.26622781400000001</v>
      </c>
      <c r="P46" s="11">
        <f>((M46-[1]transformations!$B$7)*[1]transformations!$B$8)+((N46-[1]transformations!$C$7)*[1]transformations!$C$8)+((O46-[1]transformations!$D$7)*[1]transformations!$D$8)</f>
        <v>-1.3337490136683983</v>
      </c>
      <c r="Q46" s="12">
        <f t="shared" si="0"/>
        <v>-2.0890689459041423</v>
      </c>
      <c r="R46" s="12">
        <f t="shared" si="1"/>
        <v>2.7047681089226946E-2</v>
      </c>
    </row>
    <row r="47" spans="1:18" x14ac:dyDescent="0.25">
      <c r="A47" s="8" t="s">
        <v>49</v>
      </c>
      <c r="B47" s="7" t="s">
        <v>28</v>
      </c>
      <c r="C47" s="7" t="s">
        <v>39</v>
      </c>
      <c r="D47" s="8" t="s">
        <v>58</v>
      </c>
      <c r="E47" s="9">
        <v>0</v>
      </c>
      <c r="F47" s="10">
        <v>1</v>
      </c>
      <c r="G47" s="10">
        <v>0</v>
      </c>
      <c r="H47" s="10">
        <v>0</v>
      </c>
      <c r="I47" s="10">
        <v>1</v>
      </c>
      <c r="J47" s="8">
        <v>2</v>
      </c>
      <c r="K47" s="8">
        <v>1392</v>
      </c>
      <c r="L47" s="8">
        <v>15.14</v>
      </c>
      <c r="M47" s="8">
        <v>0.61348005500000002</v>
      </c>
      <c r="N47" s="8">
        <v>0.423923412</v>
      </c>
      <c r="O47" s="8">
        <v>-0.21831513999999999</v>
      </c>
      <c r="P47" s="11">
        <f>((M47-[1]transformations!$B$7)*[1]transformations!$B$8)+((N47-[1]transformations!$C$7)*[1]transformations!$C$8)+((O47-[1]transformations!$D$7)*[1]transformations!$D$8)</f>
        <v>0.4678514682574017</v>
      </c>
      <c r="Q47" s="12">
        <f t="shared" si="0"/>
        <v>0.52126999235814941</v>
      </c>
      <c r="R47" s="12">
        <f t="shared" si="1"/>
        <v>0.67722140090765826</v>
      </c>
    </row>
    <row r="48" spans="1:18" x14ac:dyDescent="0.25">
      <c r="A48" s="8" t="s">
        <v>50</v>
      </c>
      <c r="B48" s="7" t="s">
        <v>28</v>
      </c>
      <c r="C48" s="7" t="s">
        <v>39</v>
      </c>
      <c r="D48" s="8" t="s">
        <v>58</v>
      </c>
      <c r="E48" s="9">
        <v>0</v>
      </c>
      <c r="F48" s="10">
        <v>0</v>
      </c>
      <c r="G48" s="10">
        <v>0</v>
      </c>
      <c r="H48" s="10">
        <v>0</v>
      </c>
      <c r="I48" s="10">
        <v>0</v>
      </c>
      <c r="J48" s="8">
        <v>0</v>
      </c>
      <c r="K48" s="8">
        <v>536</v>
      </c>
      <c r="L48" s="8">
        <v>9.33</v>
      </c>
      <c r="M48" s="8">
        <v>-1.3515425430000001</v>
      </c>
      <c r="N48" s="8">
        <v>-0.927931599</v>
      </c>
      <c r="O48" s="8">
        <v>-0.82347304399999999</v>
      </c>
      <c r="P48" s="11">
        <f>((M48-[1]transformations!$B$7)*[1]transformations!$B$8)+((N48-[1]transformations!$C$7)*[1]transformations!$C$8)+((O48-[1]transformations!$D$7)*[1]transformations!$D$8)</f>
        <v>-1.7806852177524983</v>
      </c>
      <c r="Q48" s="12">
        <f t="shared" si="0"/>
        <v>-2.7366348120015949</v>
      </c>
      <c r="R48" s="12">
        <f t="shared" si="1"/>
        <v>9.420873810132846E-3</v>
      </c>
    </row>
    <row r="49" spans="1:18" x14ac:dyDescent="0.25">
      <c r="A49" s="8" t="s">
        <v>51</v>
      </c>
      <c r="B49" s="7" t="s">
        <v>28</v>
      </c>
      <c r="C49" s="7" t="s">
        <v>39</v>
      </c>
      <c r="D49" s="8" t="s">
        <v>58</v>
      </c>
      <c r="E49" s="9">
        <v>1</v>
      </c>
      <c r="F49" s="10">
        <v>0</v>
      </c>
      <c r="G49" s="10">
        <v>0</v>
      </c>
      <c r="H49" s="10">
        <v>0</v>
      </c>
      <c r="I49" s="10">
        <v>0</v>
      </c>
      <c r="J49" s="8">
        <v>0</v>
      </c>
      <c r="K49" s="8">
        <v>957</v>
      </c>
      <c r="L49" s="8">
        <v>14.5</v>
      </c>
      <c r="M49" s="8">
        <v>-1.3515425430000001</v>
      </c>
      <c r="N49" s="8">
        <v>-0.26305898300000002</v>
      </c>
      <c r="O49" s="8">
        <v>-0.28497625199999999</v>
      </c>
      <c r="P49" s="11">
        <f>((M49-[1]transformations!$B$7)*[1]transformations!$B$8)+((N49-[1]transformations!$C$7)*[1]transformations!$C$8)+((O49-[1]transformations!$D$7)*[1]transformations!$D$8)</f>
        <v>-1.0708715131988984</v>
      </c>
      <c r="Q49" s="12">
        <f t="shared" si="0"/>
        <v>-1.7081857354738841</v>
      </c>
      <c r="R49" s="12">
        <f t="shared" si="1"/>
        <v>4.9649674192582344E-2</v>
      </c>
    </row>
    <row r="50" spans="1:18" x14ac:dyDescent="0.25">
      <c r="A50" s="8" t="s">
        <v>52</v>
      </c>
      <c r="B50" s="7" t="s">
        <v>28</v>
      </c>
      <c r="C50" s="7" t="s">
        <v>39</v>
      </c>
      <c r="D50" s="8" t="s">
        <v>58</v>
      </c>
      <c r="E50" s="9">
        <v>0</v>
      </c>
      <c r="F50" s="10">
        <v>0</v>
      </c>
      <c r="G50" s="10">
        <v>0</v>
      </c>
      <c r="H50" s="10">
        <v>0</v>
      </c>
      <c r="I50" s="10">
        <v>1</v>
      </c>
      <c r="J50" s="8">
        <v>1</v>
      </c>
      <c r="K50" s="8">
        <v>1254</v>
      </c>
      <c r="L50" s="8">
        <v>16.34</v>
      </c>
      <c r="M50" s="8">
        <v>-0.36903124399999998</v>
      </c>
      <c r="N50" s="8">
        <v>0.20598416899999999</v>
      </c>
      <c r="O50" s="8">
        <v>-9.3325556000000004E-2</v>
      </c>
      <c r="P50" s="11">
        <f>((M50-[1]transformations!$B$7)*[1]transformations!$B$8)+((N50-[1]transformations!$C$7)*[1]transformations!$C$8)+((O50-[1]transformations!$D$7)*[1]transformations!$D$8)</f>
        <v>-0.13475497047909829</v>
      </c>
      <c r="Q50" s="12">
        <f t="shared" si="0"/>
        <v>-0.35184647672716551</v>
      </c>
      <c r="R50" s="12">
        <f t="shared" si="1"/>
        <v>0.33066066199784055</v>
      </c>
    </row>
    <row r="51" spans="1:18" x14ac:dyDescent="0.25">
      <c r="A51" s="8" t="s">
        <v>53</v>
      </c>
      <c r="B51" s="7" t="s">
        <v>28</v>
      </c>
      <c r="C51" s="7" t="s">
        <v>39</v>
      </c>
      <c r="D51" s="8" t="s">
        <v>58</v>
      </c>
      <c r="E51" s="9">
        <v>0</v>
      </c>
      <c r="F51" s="10">
        <v>0</v>
      </c>
      <c r="G51" s="10">
        <v>0</v>
      </c>
      <c r="H51" s="10">
        <v>0</v>
      </c>
      <c r="I51" s="10">
        <v>1</v>
      </c>
      <c r="J51" s="8">
        <v>1</v>
      </c>
      <c r="K51" s="8">
        <v>1847</v>
      </c>
      <c r="L51" s="8">
        <v>19.440000000000001</v>
      </c>
      <c r="M51" s="8">
        <v>-0.36903124399999998</v>
      </c>
      <c r="N51" s="8">
        <v>1.1424912030000001</v>
      </c>
      <c r="O51" s="8">
        <v>0.22956420299999999</v>
      </c>
      <c r="P51" s="11">
        <f>((M51-[1]transformations!$B$7)*[1]transformations!$B$8)+((N51-[1]transformations!$C$7)*[1]transformations!$C$8)+((O51-[1]transformations!$D$7)*[1]transformations!$D$8)</f>
        <v>0.61340171158500179</v>
      </c>
      <c r="Q51" s="12">
        <f t="shared" si="0"/>
        <v>0.73215773991550914</v>
      </c>
      <c r="R51" s="12">
        <f t="shared" si="1"/>
        <v>0.74844688520009739</v>
      </c>
    </row>
    <row r="52" spans="1:18" x14ac:dyDescent="0.25">
      <c r="A52" s="8" t="s">
        <v>54</v>
      </c>
      <c r="B52" s="7" t="s">
        <v>28</v>
      </c>
      <c r="C52" s="7" t="s">
        <v>39</v>
      </c>
      <c r="D52" s="8" t="s">
        <v>58</v>
      </c>
      <c r="E52" s="9">
        <v>1</v>
      </c>
      <c r="F52" s="10">
        <v>1</v>
      </c>
      <c r="G52" s="10">
        <v>0</v>
      </c>
      <c r="H52" s="10">
        <v>0</v>
      </c>
      <c r="I52" s="10">
        <v>1</v>
      </c>
      <c r="J52" s="8">
        <v>2</v>
      </c>
      <c r="K52" s="8">
        <v>2200</v>
      </c>
      <c r="L52" s="8">
        <v>19.2</v>
      </c>
      <c r="M52" s="8">
        <v>0.61348005500000002</v>
      </c>
      <c r="N52" s="8">
        <v>1.699973468</v>
      </c>
      <c r="O52" s="8">
        <v>0.20456628600000001</v>
      </c>
      <c r="P52" s="11">
        <f>((M52-[1]transformations!$B$7)*[1]transformations!$B$8)+((N52-[1]transformations!$C$7)*[1]transformations!$C$8)+((O52-[1]transformations!$D$7)*[1]transformations!$D$8)</f>
        <v>1.4773972866408016</v>
      </c>
      <c r="Q52" s="12">
        <f t="shared" si="0"/>
        <v>1.9840009286138574</v>
      </c>
      <c r="R52" s="12">
        <f t="shared" si="1"/>
        <v>0.95945290674336048</v>
      </c>
    </row>
    <row r="53" spans="1:18" x14ac:dyDescent="0.25">
      <c r="A53" s="8" t="s">
        <v>55</v>
      </c>
      <c r="B53" s="7" t="s">
        <v>28</v>
      </c>
      <c r="C53" s="7" t="s">
        <v>39</v>
      </c>
      <c r="D53" s="8" t="s">
        <v>58</v>
      </c>
      <c r="E53" s="9">
        <v>1</v>
      </c>
      <c r="F53" s="10">
        <v>0</v>
      </c>
      <c r="G53" s="10">
        <v>0</v>
      </c>
      <c r="H53" s="10">
        <v>0</v>
      </c>
      <c r="I53" s="10">
        <v>1</v>
      </c>
      <c r="J53" s="8">
        <v>1</v>
      </c>
      <c r="K53" s="8">
        <v>1200</v>
      </c>
      <c r="L53" s="8">
        <v>16.579999999999998</v>
      </c>
      <c r="M53" s="8">
        <v>-0.36903124399999998</v>
      </c>
      <c r="N53" s="8">
        <v>0.120703596</v>
      </c>
      <c r="O53" s="8">
        <v>-6.8327638999999996E-2</v>
      </c>
      <c r="P53" s="11">
        <f>((M53-[1]transformations!$B$7)*[1]transformations!$B$8)+((N53-[1]transformations!$C$7)*[1]transformations!$C$8)+((O53-[1]transformations!$D$7)*[1]transformations!$D$8)</f>
        <v>-0.1714564334562983</v>
      </c>
      <c r="Q53" s="12">
        <f t="shared" si="0"/>
        <v>-0.40502322643483057</v>
      </c>
      <c r="R53" s="12">
        <f t="shared" si="1"/>
        <v>0.31146472279498105</v>
      </c>
    </row>
    <row r="54" spans="1:18" x14ac:dyDescent="0.25">
      <c r="A54" s="8" t="s">
        <v>56</v>
      </c>
      <c r="B54" s="7" t="s">
        <v>28</v>
      </c>
      <c r="C54" s="7" t="s">
        <v>39</v>
      </c>
      <c r="D54" s="8" t="s">
        <v>58</v>
      </c>
      <c r="E54" s="9">
        <v>0</v>
      </c>
      <c r="F54" s="10" t="s">
        <v>59</v>
      </c>
      <c r="G54" s="10">
        <v>0</v>
      </c>
      <c r="H54" s="10">
        <v>0</v>
      </c>
      <c r="I54" s="10">
        <v>1</v>
      </c>
      <c r="J54" s="8">
        <v>1</v>
      </c>
      <c r="K54" s="8">
        <v>1042</v>
      </c>
      <c r="L54" s="8">
        <v>18.350000000000001</v>
      </c>
      <c r="M54" s="8">
        <v>-0.36903124399999998</v>
      </c>
      <c r="N54" s="8">
        <v>-0.128821043</v>
      </c>
      <c r="O54" s="8">
        <v>0.116031997</v>
      </c>
      <c r="P54" s="11">
        <f>((M54-[1]transformations!$B$7)*[1]transformations!$B$8)+((N54-[1]transformations!$C$7)*[1]transformations!$C$8)+((O54-[1]transformations!$D$7)*[1]transformations!$D$8)</f>
        <v>-0.21459179774739828</v>
      </c>
      <c r="Q54" s="12">
        <f t="shared" si="0"/>
        <v>-0.46752205575620542</v>
      </c>
      <c r="R54" s="12">
        <f t="shared" si="1"/>
        <v>0.28970781495917225</v>
      </c>
    </row>
    <row r="55" spans="1:18" x14ac:dyDescent="0.25">
      <c r="A55" s="8" t="s">
        <v>57</v>
      </c>
      <c r="B55" s="7" t="s">
        <v>28</v>
      </c>
      <c r="C55" s="7" t="s">
        <v>39</v>
      </c>
      <c r="D55" s="8" t="s">
        <v>58</v>
      </c>
      <c r="E55" s="9">
        <v>1</v>
      </c>
      <c r="F55" s="10">
        <v>1</v>
      </c>
      <c r="G55" s="10">
        <v>0</v>
      </c>
      <c r="H55" s="10">
        <v>0</v>
      </c>
      <c r="I55" s="10">
        <v>1</v>
      </c>
      <c r="J55" s="8">
        <v>2</v>
      </c>
      <c r="K55" s="8">
        <v>2740</v>
      </c>
      <c r="L55" s="8">
        <v>16.149999999999999</v>
      </c>
      <c r="M55" s="8">
        <v>0.61348005500000002</v>
      </c>
      <c r="N55" s="8">
        <v>2.5527791990000002</v>
      </c>
      <c r="O55" s="8">
        <v>-0.113115574</v>
      </c>
      <c r="P55" s="11">
        <f>((M55-[1]transformations!$B$7)*[1]transformations!$B$8)+((N55-[1]transformations!$C$7)*[1]transformations!$C$8)+((O55-[1]transformations!$D$7)*[1]transformations!$D$8)</f>
        <v>1.8053000729995017</v>
      </c>
      <c r="Q55" s="12">
        <f t="shared" si="0"/>
        <v>2.459099275768978</v>
      </c>
      <c r="R55" s="12">
        <f t="shared" si="1"/>
        <v>0.98112482338735041</v>
      </c>
    </row>
    <row r="56" spans="1:18" x14ac:dyDescent="0.25">
      <c r="A56" s="7" t="s">
        <v>18</v>
      </c>
      <c r="B56" s="7" t="s">
        <v>19</v>
      </c>
      <c r="C56" s="7" t="s">
        <v>20</v>
      </c>
      <c r="D56" s="8" t="s">
        <v>60</v>
      </c>
      <c r="E56" s="9">
        <v>1</v>
      </c>
      <c r="F56" s="10">
        <v>1</v>
      </c>
      <c r="G56" s="10"/>
      <c r="H56" s="10"/>
      <c r="I56" s="10">
        <v>1</v>
      </c>
      <c r="J56" s="8">
        <v>2</v>
      </c>
      <c r="K56" s="8">
        <v>1377</v>
      </c>
      <c r="L56" s="8">
        <v>31.77</v>
      </c>
      <c r="M56" s="8">
        <v>0.61348005500000002</v>
      </c>
      <c r="N56" s="8">
        <v>0.40023436400000001</v>
      </c>
      <c r="O56" s="8">
        <v>1.5138321809999999</v>
      </c>
      <c r="P56" s="11">
        <f>((M56-[1]transformations!$B$7)*[1]transformations!$B$8)+((N56-[1]transformations!$C$7)*[1]transformations!$C$8)+((O56-[1]transformations!$D$7)*[1]transformations!$D$8)</f>
        <v>1.4543066535135019</v>
      </c>
      <c r="Q56" s="12">
        <f t="shared" si="0"/>
        <v>1.9505449102757129</v>
      </c>
      <c r="R56" s="12">
        <f t="shared" si="1"/>
        <v>0.95724129062894658</v>
      </c>
    </row>
    <row r="57" spans="1:18" x14ac:dyDescent="0.25">
      <c r="A57" s="7" t="s">
        <v>22</v>
      </c>
      <c r="B57" s="7" t="s">
        <v>19</v>
      </c>
      <c r="C57" s="7" t="s">
        <v>20</v>
      </c>
      <c r="D57" s="8" t="s">
        <v>60</v>
      </c>
      <c r="E57" s="9">
        <v>0</v>
      </c>
      <c r="F57" s="10">
        <v>0</v>
      </c>
      <c r="G57" s="10">
        <v>0</v>
      </c>
      <c r="H57" s="10">
        <v>0</v>
      </c>
      <c r="I57" s="10">
        <v>0</v>
      </c>
      <c r="J57" s="8">
        <v>0</v>
      </c>
      <c r="K57" s="8">
        <v>1038</v>
      </c>
      <c r="L57" s="8">
        <v>13.78</v>
      </c>
      <c r="M57" s="8">
        <v>-1.3515425430000001</v>
      </c>
      <c r="N57" s="8">
        <v>-0.135138123</v>
      </c>
      <c r="O57" s="8">
        <v>-0.35997000200000001</v>
      </c>
      <c r="P57" s="11">
        <f>((M57-[1]transformations!$B$7)*[1]transformations!$B$8)+((N57-[1]transformations!$C$7)*[1]transformations!$C$8)+((O57-[1]transformations!$D$7)*[1]transformations!$D$8)</f>
        <v>-1.0374812628318983</v>
      </c>
      <c r="Q57" s="12">
        <f t="shared" si="0"/>
        <v>-1.6598066017171376</v>
      </c>
      <c r="R57" s="12">
        <f t="shared" si="1"/>
        <v>5.3570210216565044E-2</v>
      </c>
    </row>
    <row r="58" spans="1:18" x14ac:dyDescent="0.25">
      <c r="A58" s="8" t="s">
        <v>23</v>
      </c>
      <c r="B58" s="7" t="s">
        <v>19</v>
      </c>
      <c r="C58" s="7" t="s">
        <v>20</v>
      </c>
      <c r="D58" s="8" t="s">
        <v>60</v>
      </c>
      <c r="E58" s="9">
        <v>1</v>
      </c>
      <c r="F58" s="10">
        <v>1</v>
      </c>
      <c r="G58" s="10">
        <v>1</v>
      </c>
      <c r="H58" s="10">
        <v>0</v>
      </c>
      <c r="I58" s="10">
        <v>1</v>
      </c>
      <c r="J58" s="8">
        <v>3</v>
      </c>
      <c r="K58" s="8">
        <v>3533</v>
      </c>
      <c r="L58" s="8">
        <v>49.57</v>
      </c>
      <c r="M58" s="8">
        <v>1.5959913539999999</v>
      </c>
      <c r="N58" s="8">
        <v>3.8051402080000001</v>
      </c>
      <c r="O58" s="8">
        <v>3.367844346</v>
      </c>
      <c r="P58" s="11">
        <f>((M58-[1]transformations!$B$7)*[1]transformations!$B$8)+((N58-[1]transformations!$C$7)*[1]transformations!$C$8)+((O58-[1]transformations!$D$7)*[1]transformations!$D$8)</f>
        <v>5.1114062732670016</v>
      </c>
      <c r="Q58" s="12">
        <f t="shared" si="0"/>
        <v>7.2493165493365588</v>
      </c>
      <c r="R58" s="12">
        <f t="shared" si="1"/>
        <v>0.99999310955454612</v>
      </c>
    </row>
    <row r="59" spans="1:18" x14ac:dyDescent="0.25">
      <c r="A59" s="8" t="s">
        <v>61</v>
      </c>
      <c r="B59" s="7" t="s">
        <v>19</v>
      </c>
      <c r="C59" s="7" t="s">
        <v>20</v>
      </c>
      <c r="D59" s="8" t="s">
        <v>60</v>
      </c>
      <c r="E59" s="9">
        <v>1</v>
      </c>
      <c r="F59" s="10">
        <v>1</v>
      </c>
      <c r="G59" s="10">
        <v>0</v>
      </c>
      <c r="H59" s="10">
        <v>0</v>
      </c>
      <c r="I59" s="10">
        <v>1</v>
      </c>
      <c r="J59" s="8">
        <v>2</v>
      </c>
      <c r="K59" s="8">
        <v>1740</v>
      </c>
      <c r="L59" s="8">
        <v>27.78</v>
      </c>
      <c r="M59" s="8">
        <v>0.61348005500000002</v>
      </c>
      <c r="N59" s="8">
        <v>0.97350932700000004</v>
      </c>
      <c r="O59" s="8">
        <v>1.098241813</v>
      </c>
      <c r="P59" s="11">
        <f>((M59-[1]transformations!$B$7)*[1]transformations!$B$8)+((N59-[1]transformations!$C$7)*[1]transformations!$C$8)+((O59-[1]transformations!$D$7)*[1]transformations!$D$8)</f>
        <v>1.5580130932310019</v>
      </c>
      <c r="Q59" s="12">
        <f t="shared" si="0"/>
        <v>2.1008051707823987</v>
      </c>
      <c r="R59" s="12">
        <f t="shared" si="1"/>
        <v>0.966345468482388</v>
      </c>
    </row>
    <row r="60" spans="1:18" x14ac:dyDescent="0.25">
      <c r="A60" s="8" t="s">
        <v>24</v>
      </c>
      <c r="B60" s="7" t="s">
        <v>19</v>
      </c>
      <c r="C60" s="7" t="s">
        <v>20</v>
      </c>
      <c r="D60" s="8" t="s">
        <v>60</v>
      </c>
      <c r="E60" s="9">
        <v>0</v>
      </c>
      <c r="F60" s="10">
        <v>1</v>
      </c>
      <c r="G60" s="10">
        <v>0</v>
      </c>
      <c r="H60" s="10">
        <v>0</v>
      </c>
      <c r="I60" s="10">
        <v>1</v>
      </c>
      <c r="J60" s="8">
        <v>2</v>
      </c>
      <c r="K60" s="8">
        <v>1515</v>
      </c>
      <c r="L60" s="8">
        <v>17.579999999999998</v>
      </c>
      <c r="M60" s="8">
        <v>0.61348005500000002</v>
      </c>
      <c r="N60" s="8">
        <v>0.61817360600000004</v>
      </c>
      <c r="O60" s="8">
        <v>3.5830346999999999E-2</v>
      </c>
      <c r="P60" s="11">
        <f>((M60-[1]transformations!$B$7)*[1]transformations!$B$8)+((N60-[1]transformations!$C$7)*[1]transformations!$C$8)+((O60-[1]transformations!$D$7)*[1]transformations!$D$8)</f>
        <v>0.73116315743910176</v>
      </c>
      <c r="Q60" s="12">
        <f t="shared" si="0"/>
        <v>0.90278229881351468</v>
      </c>
      <c r="R60" s="12">
        <f t="shared" si="1"/>
        <v>0.79785935212996395</v>
      </c>
    </row>
    <row r="61" spans="1:18" x14ac:dyDescent="0.25">
      <c r="A61" s="8" t="s">
        <v>62</v>
      </c>
      <c r="B61" s="7" t="s">
        <v>19</v>
      </c>
      <c r="C61" s="7" t="s">
        <v>20</v>
      </c>
      <c r="D61" s="8" t="s">
        <v>60</v>
      </c>
      <c r="E61" s="9">
        <v>0</v>
      </c>
      <c r="F61" s="10">
        <v>1</v>
      </c>
      <c r="G61" s="10">
        <v>0</v>
      </c>
      <c r="H61" s="10">
        <v>0</v>
      </c>
      <c r="I61" s="10">
        <v>0</v>
      </c>
      <c r="J61" s="8">
        <v>1</v>
      </c>
      <c r="K61" s="8">
        <v>283</v>
      </c>
      <c r="L61" s="8">
        <v>21.6</v>
      </c>
      <c r="M61" s="8">
        <v>-0.36903124399999998</v>
      </c>
      <c r="N61" s="8">
        <v>-1.327486876</v>
      </c>
      <c r="O61" s="8">
        <v>0.45454545499999999</v>
      </c>
      <c r="P61" s="11">
        <f>((M61-[1]transformations!$B$7)*[1]transformations!$B$8)+((N61-[1]transformations!$C$7)*[1]transformations!$C$8)+((O61-[1]transformations!$D$7)*[1]transformations!$D$8)</f>
        <v>-0.73787247311089832</v>
      </c>
      <c r="Q61" s="12">
        <f t="shared" si="0"/>
        <v>-1.2257034262903808</v>
      </c>
      <c r="R61" s="12">
        <f t="shared" si="1"/>
        <v>0.10408336942595976</v>
      </c>
    </row>
    <row r="62" spans="1:18" x14ac:dyDescent="0.25">
      <c r="A62" s="8" t="s">
        <v>25</v>
      </c>
      <c r="B62" s="7" t="s">
        <v>19</v>
      </c>
      <c r="C62" s="7" t="s">
        <v>20</v>
      </c>
      <c r="D62" s="8" t="s">
        <v>60</v>
      </c>
      <c r="E62" s="9">
        <v>0</v>
      </c>
      <c r="F62" s="10">
        <v>0</v>
      </c>
      <c r="G62" s="10">
        <v>0</v>
      </c>
      <c r="H62" s="10">
        <v>0</v>
      </c>
      <c r="I62" s="10">
        <v>1</v>
      </c>
      <c r="J62" s="8">
        <v>1</v>
      </c>
      <c r="K62" s="8">
        <v>2231</v>
      </c>
      <c r="L62" s="8">
        <v>30.7</v>
      </c>
      <c r="M62" s="8">
        <v>-0.36903124399999998</v>
      </c>
      <c r="N62" s="8">
        <v>1.748930834</v>
      </c>
      <c r="O62" s="8">
        <v>1.402383135</v>
      </c>
      <c r="P62" s="11">
        <f>((M62-[1]transformations!$B$7)*[1]transformations!$B$8)+((N62-[1]transformations!$C$7)*[1]transformations!$C$8)+((O62-[1]transformations!$D$7)*[1]transformations!$D$8)</f>
        <v>1.6546210553121019</v>
      </c>
      <c r="Q62" s="12">
        <f t="shared" si="0"/>
        <v>2.2407804470417045</v>
      </c>
      <c r="R62" s="12">
        <f t="shared" si="1"/>
        <v>0.97312271615314505</v>
      </c>
    </row>
    <row r="63" spans="1:18" x14ac:dyDescent="0.25">
      <c r="A63" s="8" t="s">
        <v>26</v>
      </c>
      <c r="B63" s="7" t="s">
        <v>19</v>
      </c>
      <c r="C63" s="7" t="s">
        <v>20</v>
      </c>
      <c r="D63" s="8" t="s">
        <v>60</v>
      </c>
      <c r="E63" s="9">
        <v>0</v>
      </c>
      <c r="F63" s="10">
        <v>1</v>
      </c>
      <c r="G63" s="10">
        <v>0</v>
      </c>
      <c r="H63" s="10">
        <v>0</v>
      </c>
      <c r="I63" s="10">
        <v>0</v>
      </c>
      <c r="J63" s="8">
        <v>1</v>
      </c>
      <c r="K63" s="8">
        <v>960</v>
      </c>
      <c r="L63" s="8">
        <v>25.72</v>
      </c>
      <c r="M63" s="8">
        <v>-0.36903124399999998</v>
      </c>
      <c r="N63" s="8">
        <v>-0.25832117300000002</v>
      </c>
      <c r="O63" s="8">
        <v>0.88367636000000005</v>
      </c>
      <c r="P63" s="11">
        <f>((M63-[1]transformations!$B$7)*[1]transformations!$B$8)+((N63-[1]transformations!$C$7)*[1]transformations!$C$8)+((O63-[1]transformations!$D$7)*[1]transformations!$D$8)</f>
        <v>0.15121512279670168</v>
      </c>
      <c r="Q63" s="12">
        <f t="shared" si="0"/>
        <v>6.2495591420141106E-2</v>
      </c>
      <c r="R63" s="12">
        <f t="shared" si="1"/>
        <v>0.49527956465877665</v>
      </c>
    </row>
    <row r="64" spans="1:18" x14ac:dyDescent="0.25">
      <c r="A64" s="8" t="s">
        <v>63</v>
      </c>
      <c r="B64" s="7" t="s">
        <v>19</v>
      </c>
      <c r="C64" s="7" t="s">
        <v>20</v>
      </c>
      <c r="D64" s="8" t="s">
        <v>60</v>
      </c>
      <c r="E64" s="9">
        <v>0</v>
      </c>
      <c r="F64" s="10">
        <v>0</v>
      </c>
      <c r="G64" s="10">
        <v>0</v>
      </c>
      <c r="H64" s="10">
        <v>0</v>
      </c>
      <c r="I64" s="10">
        <v>1</v>
      </c>
      <c r="J64" s="8">
        <v>1</v>
      </c>
      <c r="K64" s="8">
        <v>1975</v>
      </c>
      <c r="L64" s="8">
        <v>19.95</v>
      </c>
      <c r="M64" s="8">
        <v>-0.36903124399999998</v>
      </c>
      <c r="N64" s="8">
        <v>1.3446377469999999</v>
      </c>
      <c r="O64" s="8">
        <v>0.28268477600000003</v>
      </c>
      <c r="P64" s="11">
        <f>((M64-[1]transformations!$B$7)*[1]transformations!$B$8)+((N64-[1]transformations!$C$7)*[1]transformations!$C$8)+((O64-[1]transformations!$D$7)*[1]transformations!$D$8)</f>
        <v>0.76531674904390168</v>
      </c>
      <c r="Q64" s="12">
        <f t="shared" si="0"/>
        <v>0.95226743768970923</v>
      </c>
      <c r="R64" s="12">
        <f t="shared" si="1"/>
        <v>0.81075689385408412</v>
      </c>
    </row>
    <row r="65" spans="1:18" x14ac:dyDescent="0.25">
      <c r="A65" s="8" t="s">
        <v>64</v>
      </c>
      <c r="B65" s="7" t="s">
        <v>19</v>
      </c>
      <c r="C65" s="7" t="s">
        <v>20</v>
      </c>
      <c r="D65" s="8" t="s">
        <v>60</v>
      </c>
      <c r="E65" s="9">
        <v>1</v>
      </c>
      <c r="F65" s="10">
        <v>0</v>
      </c>
      <c r="G65" s="10">
        <v>0</v>
      </c>
      <c r="H65" s="10">
        <v>0</v>
      </c>
      <c r="I65" s="10">
        <v>1</v>
      </c>
      <c r="J65" s="8">
        <v>1</v>
      </c>
      <c r="K65" s="8">
        <v>1140</v>
      </c>
      <c r="L65" s="8">
        <v>11.84</v>
      </c>
      <c r="M65" s="8">
        <v>-0.36903124399999998</v>
      </c>
      <c r="N65" s="8">
        <v>2.5947404E-2</v>
      </c>
      <c r="O65" s="8">
        <v>-0.56203649700000002</v>
      </c>
      <c r="P65" s="11">
        <f>((M65-[1]transformations!$B$7)*[1]transformations!$B$8)+((N65-[1]transformations!$C$7)*[1]transformations!$C$8)+((O65-[1]transformations!$D$7)*[1]transformations!$D$8)</f>
        <v>-0.51349732906529832</v>
      </c>
      <c r="Q65" s="12">
        <f t="shared" si="0"/>
        <v>-0.90060628008271071</v>
      </c>
      <c r="R65" s="12">
        <f t="shared" si="1"/>
        <v>0.16601126572609995</v>
      </c>
    </row>
    <row r="66" spans="1:18" x14ac:dyDescent="0.25">
      <c r="A66" s="8" t="s">
        <v>27</v>
      </c>
      <c r="B66" s="7" t="s">
        <v>28</v>
      </c>
      <c r="C66" s="7" t="s">
        <v>20</v>
      </c>
      <c r="D66" s="8" t="s">
        <v>60</v>
      </c>
      <c r="E66" s="9">
        <v>0</v>
      </c>
      <c r="F66" s="10">
        <v>0</v>
      </c>
      <c r="G66" s="10">
        <v>0</v>
      </c>
      <c r="H66" s="10">
        <v>0</v>
      </c>
      <c r="I66" s="10">
        <v>1</v>
      </c>
      <c r="J66" s="8">
        <v>1</v>
      </c>
      <c r="K66" s="8">
        <v>558</v>
      </c>
      <c r="L66" s="8">
        <v>7.81</v>
      </c>
      <c r="M66" s="8">
        <v>-0.36903124399999998</v>
      </c>
      <c r="N66" s="8">
        <v>-0.89318766100000002</v>
      </c>
      <c r="O66" s="8">
        <v>-0.98179318400000004</v>
      </c>
      <c r="P66" s="11">
        <f>((M66-[1]transformations!$B$7)*[1]transformations!$B$8)+((N66-[1]transformations!$C$7)*[1]transformations!$C$8)+((O66-[1]transformations!$D$7)*[1]transformations!$D$8)</f>
        <v>-1.3071960656256985</v>
      </c>
      <c r="Q66" s="12">
        <f t="shared" si="0"/>
        <v>-2.0505963794850746</v>
      </c>
      <c r="R66" s="12">
        <f t="shared" si="1"/>
        <v>2.8776211911117656E-2</v>
      </c>
    </row>
    <row r="67" spans="1:18" x14ac:dyDescent="0.25">
      <c r="A67" s="8" t="s">
        <v>29</v>
      </c>
      <c r="B67" s="7" t="s">
        <v>28</v>
      </c>
      <c r="C67" s="7" t="s">
        <v>20</v>
      </c>
      <c r="D67" s="8" t="s">
        <v>60</v>
      </c>
      <c r="E67" s="9">
        <v>0</v>
      </c>
      <c r="F67" s="10">
        <v>0</v>
      </c>
      <c r="G67" s="10">
        <v>0</v>
      </c>
      <c r="H67" s="10">
        <v>0</v>
      </c>
      <c r="I67" s="10">
        <v>1</v>
      </c>
      <c r="J67" s="8">
        <v>1</v>
      </c>
      <c r="K67" s="8">
        <v>700</v>
      </c>
      <c r="L67" s="8">
        <v>12.89</v>
      </c>
      <c r="M67" s="8">
        <v>-0.36903124399999998</v>
      </c>
      <c r="N67" s="8">
        <v>-0.66893133999999999</v>
      </c>
      <c r="O67" s="8">
        <v>-0.452670611</v>
      </c>
      <c r="P67" s="11">
        <f>((M67-[1]transformations!$B$7)*[1]transformations!$B$8)+((N67-[1]transformations!$C$7)*[1]transformations!$C$8)+((O67-[1]transformations!$D$7)*[1]transformations!$D$8)</f>
        <v>-0.86703543949989836</v>
      </c>
      <c r="Q67" s="12">
        <f t="shared" ref="Q67:Q130" si="2">(P67/1)*(1.4489)+-0.1566</f>
        <v>-1.412847648291403</v>
      </c>
      <c r="R67" s="12">
        <f t="shared" ref="R67:R130" si="3">(1/(1+EXP(-1.6564*(Q67)+0.1224)))</f>
        <v>7.8519049200020619E-2</v>
      </c>
    </row>
    <row r="68" spans="1:18" x14ac:dyDescent="0.25">
      <c r="A68" s="8" t="s">
        <v>30</v>
      </c>
      <c r="B68" s="7" t="s">
        <v>28</v>
      </c>
      <c r="C68" s="7" t="s">
        <v>20</v>
      </c>
      <c r="D68" s="8" t="s">
        <v>60</v>
      </c>
      <c r="E68" s="9">
        <v>0</v>
      </c>
      <c r="F68" s="10">
        <v>1</v>
      </c>
      <c r="G68" s="10">
        <v>0</v>
      </c>
      <c r="H68" s="10">
        <v>0</v>
      </c>
      <c r="I68" s="10">
        <v>1</v>
      </c>
      <c r="J68" s="8">
        <v>2</v>
      </c>
      <c r="K68" s="8">
        <v>1709</v>
      </c>
      <c r="L68" s="8">
        <v>16.920000000000002</v>
      </c>
      <c r="M68" s="8">
        <v>0.61348005500000002</v>
      </c>
      <c r="N68" s="8">
        <v>0.92455196100000003</v>
      </c>
      <c r="O68" s="8">
        <v>-3.2913923999999997E-2</v>
      </c>
      <c r="P68" s="11">
        <f>((M68-[1]transformations!$B$7)*[1]transformations!$B$8)+((N68-[1]transformations!$C$7)*[1]transformations!$C$8)+((O68-[1]transformations!$D$7)*[1]transformations!$D$8)</f>
        <v>0.87518469157590184</v>
      </c>
      <c r="Q68" s="12">
        <f t="shared" si="2"/>
        <v>1.1114550996243242</v>
      </c>
      <c r="R68" s="12">
        <f t="shared" si="3"/>
        <v>0.84795025390991052</v>
      </c>
    </row>
    <row r="69" spans="1:18" x14ac:dyDescent="0.25">
      <c r="A69" s="8" t="s">
        <v>31</v>
      </c>
      <c r="B69" s="7" t="s">
        <v>28</v>
      </c>
      <c r="C69" s="7" t="s">
        <v>20</v>
      </c>
      <c r="D69" s="8" t="s">
        <v>60</v>
      </c>
      <c r="E69" s="9">
        <v>0</v>
      </c>
      <c r="F69" s="10">
        <v>0</v>
      </c>
      <c r="G69" s="10">
        <v>0</v>
      </c>
      <c r="H69" s="10">
        <v>0</v>
      </c>
      <c r="I69" s="10">
        <v>1</v>
      </c>
      <c r="J69" s="8">
        <v>1</v>
      </c>
      <c r="K69" s="8">
        <v>1432</v>
      </c>
      <c r="L69" s="8">
        <v>14.03</v>
      </c>
      <c r="M69" s="8">
        <v>-0.36903124399999998</v>
      </c>
      <c r="N69" s="8">
        <v>0.487094207</v>
      </c>
      <c r="O69" s="8">
        <v>-0.33393050600000002</v>
      </c>
      <c r="P69" s="11">
        <f>((M69-[1]transformations!$B$7)*[1]transformations!$B$8)+((N69-[1]transformations!$C$7)*[1]transformations!$C$8)+((O69-[1]transformations!$D$7)*[1]transformations!$D$8)</f>
        <v>-0.10517076030549832</v>
      </c>
      <c r="Q69" s="12">
        <f t="shared" si="2"/>
        <v>-0.30898191460663649</v>
      </c>
      <c r="R69" s="12">
        <f t="shared" si="3"/>
        <v>0.34655934517266213</v>
      </c>
    </row>
    <row r="70" spans="1:18" x14ac:dyDescent="0.25">
      <c r="A70" s="8" t="s">
        <v>32</v>
      </c>
      <c r="B70" s="7" t="s">
        <v>28</v>
      </c>
      <c r="C70" s="7" t="s">
        <v>20</v>
      </c>
      <c r="D70" s="8" t="s">
        <v>60</v>
      </c>
      <c r="E70" s="9">
        <v>0</v>
      </c>
      <c r="F70" s="10">
        <v>0</v>
      </c>
      <c r="G70" s="10">
        <v>0</v>
      </c>
      <c r="H70" s="10">
        <v>0</v>
      </c>
      <c r="I70" s="10">
        <v>1</v>
      </c>
      <c r="J70" s="8">
        <v>1</v>
      </c>
      <c r="K70" s="8">
        <v>1819</v>
      </c>
      <c r="L70" s="8">
        <v>20.65</v>
      </c>
      <c r="M70" s="8">
        <v>-0.36903124399999998</v>
      </c>
      <c r="N70" s="8">
        <v>1.098271647</v>
      </c>
      <c r="O70" s="8">
        <v>0.355595367</v>
      </c>
      <c r="P70" s="11">
        <f>((M70-[1]transformations!$B$7)*[1]transformations!$B$8)+((N70-[1]transformations!$C$7)*[1]transformations!$C$8)+((O70-[1]transformations!$D$7)*[1]transformations!$D$8)</f>
        <v>0.65969144729460172</v>
      </c>
      <c r="Q70" s="12">
        <f t="shared" si="2"/>
        <v>0.79922693798514854</v>
      </c>
      <c r="R70" s="12">
        <f t="shared" si="3"/>
        <v>0.76878076356920177</v>
      </c>
    </row>
    <row r="71" spans="1:18" x14ac:dyDescent="0.25">
      <c r="A71" s="8" t="s">
        <v>33</v>
      </c>
      <c r="B71" s="7" t="s">
        <v>28</v>
      </c>
      <c r="C71" s="7" t="s">
        <v>20</v>
      </c>
      <c r="D71" s="8" t="s">
        <v>60</v>
      </c>
      <c r="E71" s="9">
        <v>0</v>
      </c>
      <c r="F71" s="10">
        <v>0</v>
      </c>
      <c r="G71" s="10">
        <v>0</v>
      </c>
      <c r="H71" s="10">
        <v>0</v>
      </c>
      <c r="I71" s="10">
        <v>1</v>
      </c>
      <c r="J71" s="8">
        <v>1</v>
      </c>
      <c r="K71" s="8">
        <v>793</v>
      </c>
      <c r="L71" s="8">
        <v>15.58</v>
      </c>
      <c r="M71" s="8">
        <v>-0.36903124399999998</v>
      </c>
      <c r="N71" s="8">
        <v>-0.52205924199999998</v>
      </c>
      <c r="O71" s="8">
        <v>-0.172485626</v>
      </c>
      <c r="P71" s="11">
        <f>((M71-[1]transformations!$B$7)*[1]transformations!$B$8)+((N71-[1]transformations!$C$7)*[1]transformations!$C$8)+((O71-[1]transformations!$D$7)*[1]transformations!$D$8)</f>
        <v>-0.61709337649479823</v>
      </c>
      <c r="Q71" s="12">
        <f t="shared" si="2"/>
        <v>-1.0507065932033133</v>
      </c>
      <c r="R71" s="12">
        <f t="shared" si="3"/>
        <v>0.13437813940671342</v>
      </c>
    </row>
    <row r="72" spans="1:18" x14ac:dyDescent="0.25">
      <c r="A72" s="8" t="s">
        <v>34</v>
      </c>
      <c r="B72" s="7" t="s">
        <v>28</v>
      </c>
      <c r="C72" s="7" t="s">
        <v>20</v>
      </c>
      <c r="D72" s="8" t="s">
        <v>60</v>
      </c>
      <c r="E72" s="9">
        <v>0</v>
      </c>
      <c r="F72" s="10">
        <v>1</v>
      </c>
      <c r="G72" s="10">
        <v>0</v>
      </c>
      <c r="H72" s="10">
        <v>0</v>
      </c>
      <c r="I72" s="10">
        <v>0</v>
      </c>
      <c r="J72" s="8">
        <v>1</v>
      </c>
      <c r="K72" s="8">
        <v>1015</v>
      </c>
      <c r="L72" s="8">
        <v>12.98</v>
      </c>
      <c r="M72" s="8">
        <v>-0.36903124399999998</v>
      </c>
      <c r="N72" s="8">
        <v>-0.17146133</v>
      </c>
      <c r="O72" s="8">
        <v>-0.44329639199999998</v>
      </c>
      <c r="P72" s="11">
        <f>((M72-[1]transformations!$B$7)*[1]transformations!$B$8)+((N72-[1]transformations!$C$7)*[1]transformations!$C$8)+((O72-[1]transformations!$D$7)*[1]transformations!$D$8)</f>
        <v>-0.5632871881865984</v>
      </c>
      <c r="Q72" s="12">
        <f t="shared" si="2"/>
        <v>-0.97274680696356242</v>
      </c>
      <c r="R72" s="12">
        <f t="shared" si="3"/>
        <v>0.15012030336003418</v>
      </c>
    </row>
    <row r="73" spans="1:18" x14ac:dyDescent="0.25">
      <c r="A73" s="8" t="s">
        <v>35</v>
      </c>
      <c r="B73" s="7" t="s">
        <v>28</v>
      </c>
      <c r="C73" s="7" t="s">
        <v>20</v>
      </c>
      <c r="D73" s="8" t="s">
        <v>60</v>
      </c>
      <c r="E73" s="9">
        <v>0</v>
      </c>
      <c r="F73" s="10">
        <v>1</v>
      </c>
      <c r="G73" s="10">
        <v>0</v>
      </c>
      <c r="H73" s="10">
        <v>0</v>
      </c>
      <c r="I73" s="10">
        <v>1</v>
      </c>
      <c r="J73" s="8">
        <v>2</v>
      </c>
      <c r="K73" s="8">
        <v>734</v>
      </c>
      <c r="L73" s="8">
        <v>8.99</v>
      </c>
      <c r="M73" s="8">
        <v>0.61348005500000002</v>
      </c>
      <c r="N73" s="8">
        <v>-0.61523616400000003</v>
      </c>
      <c r="O73" s="8">
        <v>-0.858886759</v>
      </c>
      <c r="P73" s="11">
        <f>((M73-[1]transformations!$B$7)*[1]transformations!$B$8)+((N73-[1]transformations!$C$7)*[1]transformations!$C$8)+((O73-[1]transformations!$D$7)*[1]transformations!$D$8)</f>
        <v>-0.52539075376609834</v>
      </c>
      <c r="Q73" s="12">
        <f t="shared" si="2"/>
        <v>-0.91783866313169993</v>
      </c>
      <c r="R73" s="12">
        <f t="shared" si="3"/>
        <v>0.1620969265076474</v>
      </c>
    </row>
    <row r="74" spans="1:18" x14ac:dyDescent="0.25">
      <c r="A74" s="8" t="s">
        <v>36</v>
      </c>
      <c r="B74" s="7" t="s">
        <v>28</v>
      </c>
      <c r="C74" s="7" t="s">
        <v>20</v>
      </c>
      <c r="D74" s="8" t="s">
        <v>60</v>
      </c>
      <c r="E74" s="9">
        <v>0</v>
      </c>
      <c r="F74" s="10">
        <v>0</v>
      </c>
      <c r="G74" s="10">
        <v>0</v>
      </c>
      <c r="H74" s="10">
        <v>0</v>
      </c>
      <c r="I74" s="10">
        <v>1</v>
      </c>
      <c r="J74" s="8">
        <v>1</v>
      </c>
      <c r="K74" s="8">
        <v>884</v>
      </c>
      <c r="L74" s="8">
        <v>13.39</v>
      </c>
      <c r="M74" s="8">
        <v>-0.36903124399999998</v>
      </c>
      <c r="N74" s="8">
        <v>-0.37834568299999999</v>
      </c>
      <c r="O74" s="8">
        <v>-0.40059161700000001</v>
      </c>
      <c r="P74" s="11">
        <f>((M74-[1]transformations!$B$7)*[1]transformations!$B$8)+((N74-[1]transformations!$C$7)*[1]transformations!$C$8)+((O74-[1]transformations!$D$7)*[1]transformations!$D$8)</f>
        <v>-0.66268518616319827</v>
      </c>
      <c r="Q74" s="12">
        <f t="shared" si="2"/>
        <v>-1.1167645662318579</v>
      </c>
      <c r="R74" s="12">
        <f t="shared" si="3"/>
        <v>0.12215183481427931</v>
      </c>
    </row>
    <row r="75" spans="1:18" x14ac:dyDescent="0.25">
      <c r="A75" s="8" t="s">
        <v>37</v>
      </c>
      <c r="B75" s="7" t="s">
        <v>28</v>
      </c>
      <c r="C75" s="7" t="s">
        <v>20</v>
      </c>
      <c r="D75" s="8" t="s">
        <v>60</v>
      </c>
      <c r="E75" s="9">
        <v>1</v>
      </c>
      <c r="F75" s="10">
        <v>0</v>
      </c>
      <c r="G75" s="10">
        <v>0</v>
      </c>
      <c r="H75" s="10">
        <v>0</v>
      </c>
      <c r="I75" s="10">
        <v>1</v>
      </c>
      <c r="J75" s="8">
        <v>1</v>
      </c>
      <c r="K75" s="8">
        <v>1359</v>
      </c>
      <c r="L75" s="8">
        <v>10.89</v>
      </c>
      <c r="M75" s="8">
        <v>-0.36903124399999998</v>
      </c>
      <c r="N75" s="8">
        <v>0.37180750600000001</v>
      </c>
      <c r="O75" s="8">
        <v>-0.66098658399999999</v>
      </c>
      <c r="P75" s="11">
        <f>((M75-[1]transformations!$B$7)*[1]transformations!$B$8)+((N75-[1]transformations!$C$7)*[1]transformations!$C$8)+((O75-[1]transformations!$D$7)*[1]transformations!$D$8)</f>
        <v>-0.36324849115579827</v>
      </c>
      <c r="Q75" s="12">
        <f t="shared" si="2"/>
        <v>-0.68291073883563613</v>
      </c>
      <c r="R75" s="12">
        <f t="shared" si="3"/>
        <v>0.22208218819220182</v>
      </c>
    </row>
    <row r="76" spans="1:18" x14ac:dyDescent="0.25">
      <c r="A76" s="8" t="s">
        <v>41</v>
      </c>
      <c r="B76" s="7" t="s">
        <v>19</v>
      </c>
      <c r="C76" s="7" t="s">
        <v>39</v>
      </c>
      <c r="D76" s="8" t="s">
        <v>60</v>
      </c>
      <c r="E76" s="9">
        <v>1</v>
      </c>
      <c r="F76" s="10">
        <v>0</v>
      </c>
      <c r="G76" s="10">
        <v>0</v>
      </c>
      <c r="H76" s="10">
        <v>0</v>
      </c>
      <c r="I76" s="10">
        <v>0</v>
      </c>
      <c r="J76" s="8">
        <v>0</v>
      </c>
      <c r="K76" s="8">
        <v>609</v>
      </c>
      <c r="L76" s="8">
        <v>6.84</v>
      </c>
      <c r="M76" s="8">
        <v>-1.3515425430000001</v>
      </c>
      <c r="N76" s="8">
        <v>-0.81264489799999995</v>
      </c>
      <c r="O76" s="8">
        <v>-1.082826431</v>
      </c>
      <c r="P76" s="11">
        <f>((M76-[1]transformations!$B$7)*[1]transformations!$B$8)+((N76-[1]transformations!$C$7)*[1]transformations!$C$8)+((O76-[1]transformations!$D$7)*[1]transformations!$D$8)</f>
        <v>-1.8613762348326983</v>
      </c>
      <c r="Q76" s="12">
        <f t="shared" si="2"/>
        <v>-2.8535480266490967</v>
      </c>
      <c r="R76" s="12">
        <f t="shared" si="3"/>
        <v>7.7751503323631602E-3</v>
      </c>
    </row>
    <row r="77" spans="1:18" x14ac:dyDescent="0.25">
      <c r="A77" s="8" t="s">
        <v>42</v>
      </c>
      <c r="B77" s="7" t="s">
        <v>19</v>
      </c>
      <c r="C77" s="7" t="s">
        <v>39</v>
      </c>
      <c r="D77" s="8" t="s">
        <v>60</v>
      </c>
      <c r="E77" s="9">
        <v>0</v>
      </c>
      <c r="F77" s="10">
        <v>1</v>
      </c>
      <c r="G77" s="10">
        <v>0</v>
      </c>
      <c r="H77" s="10">
        <v>0</v>
      </c>
      <c r="I77" s="10">
        <v>1</v>
      </c>
      <c r="J77" s="8">
        <v>2</v>
      </c>
      <c r="K77" s="8">
        <v>1448</v>
      </c>
      <c r="L77" s="8">
        <v>26.72</v>
      </c>
      <c r="M77" s="8">
        <v>0.61348005500000002</v>
      </c>
      <c r="N77" s="8">
        <v>0.51236252500000001</v>
      </c>
      <c r="O77" s="8">
        <v>0.98783434699999995</v>
      </c>
      <c r="P77" s="11">
        <f>((M77-[1]transformations!$B$7)*[1]transformations!$B$8)+((N77-[1]transformations!$C$7)*[1]transformations!$C$8)+((O77-[1]transformations!$D$7)*[1]transformations!$D$8)</f>
        <v>1.2176809629634016</v>
      </c>
      <c r="Q77" s="12">
        <f t="shared" si="2"/>
        <v>1.6076979472376725</v>
      </c>
      <c r="R77" s="12">
        <f t="shared" si="3"/>
        <v>0.92693885295442635</v>
      </c>
    </row>
    <row r="78" spans="1:18" x14ac:dyDescent="0.25">
      <c r="A78" s="8" t="s">
        <v>43</v>
      </c>
      <c r="B78" s="7" t="s">
        <v>19</v>
      </c>
      <c r="C78" s="7" t="s">
        <v>39</v>
      </c>
      <c r="D78" s="8" t="s">
        <v>60</v>
      </c>
      <c r="E78" s="9">
        <v>0</v>
      </c>
      <c r="F78" s="10">
        <v>0</v>
      </c>
      <c r="G78" s="10">
        <v>0</v>
      </c>
      <c r="H78" s="10">
        <v>0</v>
      </c>
      <c r="I78" s="10">
        <v>1</v>
      </c>
      <c r="J78" s="8">
        <v>1</v>
      </c>
      <c r="K78" s="8">
        <v>1293</v>
      </c>
      <c r="L78" s="8">
        <v>10</v>
      </c>
      <c r="M78" s="8">
        <v>-0.36903124399999998</v>
      </c>
      <c r="N78" s="8">
        <v>0.26757569399999998</v>
      </c>
      <c r="O78" s="8">
        <v>-0.75368719299999998</v>
      </c>
      <c r="P78" s="11">
        <f>((M78-[1]transformations!$B$7)*[1]transformations!$B$8)+((N78-[1]transformations!$C$7)*[1]transformations!$C$8)+((O78-[1]transformations!$D$7)*[1]transformations!$D$8)</f>
        <v>-0.47930945063149827</v>
      </c>
      <c r="Q78" s="12">
        <f t="shared" si="2"/>
        <v>-0.85107146301997783</v>
      </c>
      <c r="R78" s="12">
        <f t="shared" si="3"/>
        <v>0.17768448017633193</v>
      </c>
    </row>
    <row r="79" spans="1:18" x14ac:dyDescent="0.25">
      <c r="A79" s="8" t="s">
        <v>44</v>
      </c>
      <c r="B79" s="7" t="s">
        <v>19</v>
      </c>
      <c r="C79" s="7" t="s">
        <v>39</v>
      </c>
      <c r="D79" s="8" t="s">
        <v>60</v>
      </c>
      <c r="E79" s="9">
        <v>1</v>
      </c>
      <c r="F79" s="10">
        <v>0</v>
      </c>
      <c r="G79" s="10">
        <v>0</v>
      </c>
      <c r="H79" s="10">
        <v>0</v>
      </c>
      <c r="I79" s="10">
        <v>1</v>
      </c>
      <c r="J79" s="8">
        <v>1</v>
      </c>
      <c r="K79" s="8">
        <v>923</v>
      </c>
      <c r="L79" s="8">
        <v>17.600000000000001</v>
      </c>
      <c r="M79" s="8">
        <v>-0.36903124399999998</v>
      </c>
      <c r="N79" s="8">
        <v>-0.31675415800000001</v>
      </c>
      <c r="O79" s="8">
        <v>3.7913506999999999E-2</v>
      </c>
      <c r="P79" s="11">
        <f>((M79-[1]transformations!$B$7)*[1]transformations!$B$8)+((N79-[1]transformations!$C$7)*[1]transformations!$C$8)+((O79-[1]transformations!$D$7)*[1]transformations!$D$8)</f>
        <v>-0.37242433848589829</v>
      </c>
      <c r="Q79" s="12">
        <f t="shared" si="2"/>
        <v>-0.69620562403221797</v>
      </c>
      <c r="R79" s="12">
        <f t="shared" si="3"/>
        <v>0.21830098565175571</v>
      </c>
    </row>
    <row r="80" spans="1:18" x14ac:dyDescent="0.25">
      <c r="A80" s="8" t="s">
        <v>65</v>
      </c>
      <c r="B80" s="7" t="s">
        <v>19</v>
      </c>
      <c r="C80" s="7" t="s">
        <v>39</v>
      </c>
      <c r="D80" s="8" t="s">
        <v>60</v>
      </c>
      <c r="E80" s="9">
        <v>0</v>
      </c>
      <c r="F80" s="10">
        <v>1</v>
      </c>
      <c r="G80" s="10">
        <v>0</v>
      </c>
      <c r="H80" s="10">
        <v>0</v>
      </c>
      <c r="I80" s="10">
        <v>1</v>
      </c>
      <c r="J80" s="8">
        <v>2</v>
      </c>
      <c r="K80" s="8">
        <v>1675</v>
      </c>
      <c r="L80" s="8">
        <v>21.86</v>
      </c>
      <c r="M80" s="8">
        <v>0.61348005500000002</v>
      </c>
      <c r="N80" s="8">
        <v>0.87085678499999997</v>
      </c>
      <c r="O80" s="8">
        <v>0.48162653100000002</v>
      </c>
      <c r="P80" s="11">
        <f>((M80-[1]transformations!$B$7)*[1]transformations!$B$8)+((N80-[1]transformations!$C$7)*[1]transformations!$C$8)+((O80-[1]transformations!$D$7)*[1]transformations!$D$8)</f>
        <v>1.1402337153822018</v>
      </c>
      <c r="Q80" s="12">
        <f t="shared" si="2"/>
        <v>1.4954846302172722</v>
      </c>
      <c r="R80" s="12">
        <f t="shared" si="3"/>
        <v>0.91330872649821737</v>
      </c>
    </row>
    <row r="81" spans="1:18" x14ac:dyDescent="0.25">
      <c r="A81" s="8" t="s">
        <v>45</v>
      </c>
      <c r="B81" s="7" t="s">
        <v>19</v>
      </c>
      <c r="C81" s="7" t="s">
        <v>39</v>
      </c>
      <c r="D81" s="8" t="s">
        <v>60</v>
      </c>
      <c r="E81" s="9">
        <v>1</v>
      </c>
      <c r="F81" s="10">
        <v>0</v>
      </c>
      <c r="G81" s="10">
        <v>1</v>
      </c>
      <c r="H81" s="10">
        <v>0</v>
      </c>
      <c r="I81" s="10">
        <v>1</v>
      </c>
      <c r="J81" s="8">
        <v>2</v>
      </c>
      <c r="K81" s="8">
        <v>718</v>
      </c>
      <c r="L81" s="8">
        <v>19.8</v>
      </c>
      <c r="M81" s="8">
        <v>0.61348005500000002</v>
      </c>
      <c r="N81" s="8">
        <v>-0.64050448199999999</v>
      </c>
      <c r="O81" s="8">
        <v>0.26706107800000001</v>
      </c>
      <c r="P81" s="11">
        <f>((M81-[1]transformations!$B$7)*[1]transformations!$B$8)+((N81-[1]transformations!$C$7)*[1]transformations!$C$8)+((O81-[1]transformations!$D$7)*[1]transformations!$D$8)</f>
        <v>0.10991590136420168</v>
      </c>
      <c r="Q81" s="12">
        <f t="shared" si="2"/>
        <v>2.6571494865918199E-3</v>
      </c>
      <c r="R81" s="12">
        <f t="shared" si="3"/>
        <v>0.47053450671038627</v>
      </c>
    </row>
    <row r="82" spans="1:18" x14ac:dyDescent="0.25">
      <c r="A82" s="8" t="s">
        <v>46</v>
      </c>
      <c r="B82" s="7" t="s">
        <v>19</v>
      </c>
      <c r="C82" s="7" t="s">
        <v>39</v>
      </c>
      <c r="D82" s="8" t="s">
        <v>60</v>
      </c>
      <c r="E82" s="9">
        <v>1</v>
      </c>
      <c r="F82" s="10">
        <v>0</v>
      </c>
      <c r="G82" s="10">
        <v>0</v>
      </c>
      <c r="H82" s="10">
        <v>0</v>
      </c>
      <c r="I82" s="10">
        <v>0</v>
      </c>
      <c r="J82" s="8">
        <v>0</v>
      </c>
      <c r="K82" s="8">
        <v>730</v>
      </c>
      <c r="L82" s="8">
        <v>3.1</v>
      </c>
      <c r="M82" s="8">
        <v>-1.3515425430000001</v>
      </c>
      <c r="N82" s="8">
        <v>-0.621553244</v>
      </c>
      <c r="O82" s="8">
        <v>-1.4723773019999999</v>
      </c>
      <c r="P82" s="11">
        <f>((M82-[1]transformations!$B$7)*[1]transformations!$B$8)+((N82-[1]transformations!$C$7)*[1]transformations!$C$8)+((O82-[1]transformations!$D$7)*[1]transformations!$D$8)</f>
        <v>-1.9718221081055982</v>
      </c>
      <c r="Q82" s="12">
        <f t="shared" si="2"/>
        <v>-3.0135730524342015</v>
      </c>
      <c r="R82" s="12">
        <f t="shared" si="3"/>
        <v>5.9755693407362804E-3</v>
      </c>
    </row>
    <row r="83" spans="1:18" x14ac:dyDescent="0.25">
      <c r="A83" s="8" t="s">
        <v>47</v>
      </c>
      <c r="B83" s="7" t="s">
        <v>19</v>
      </c>
      <c r="C83" s="7" t="s">
        <v>39</v>
      </c>
      <c r="D83" s="8" t="s">
        <v>60</v>
      </c>
      <c r="E83" s="9">
        <v>1</v>
      </c>
      <c r="F83" s="10">
        <v>0</v>
      </c>
      <c r="G83" s="10">
        <v>0</v>
      </c>
      <c r="H83" s="10">
        <v>0</v>
      </c>
      <c r="I83" s="10">
        <v>1</v>
      </c>
      <c r="J83" s="8">
        <v>1</v>
      </c>
      <c r="K83" s="8">
        <v>1218</v>
      </c>
      <c r="L83" s="8">
        <v>19.260000000000002</v>
      </c>
      <c r="M83" s="8">
        <v>-0.36903124399999998</v>
      </c>
      <c r="N83" s="8">
        <v>0.149130454</v>
      </c>
      <c r="O83" s="8">
        <v>0.21081576499999999</v>
      </c>
      <c r="P83" s="11">
        <f>((M83-[1]transformations!$B$7)*[1]transformations!$B$8)+((N83-[1]transformations!$C$7)*[1]transformations!$C$8)+((O83-[1]transformations!$D$7)*[1]transformations!$D$8)</f>
        <v>6.8522977771016819E-3</v>
      </c>
      <c r="Q83" s="12">
        <f t="shared" si="2"/>
        <v>-0.14667170575075736</v>
      </c>
      <c r="R83" s="12">
        <f t="shared" si="3"/>
        <v>0.40966582380927052</v>
      </c>
    </row>
    <row r="84" spans="1:18" x14ac:dyDescent="0.25">
      <c r="A84" s="8" t="s">
        <v>66</v>
      </c>
      <c r="B84" s="7" t="s">
        <v>19</v>
      </c>
      <c r="C84" s="7" t="s">
        <v>39</v>
      </c>
      <c r="D84" s="8" t="s">
        <v>60</v>
      </c>
      <c r="E84" s="9">
        <v>0</v>
      </c>
      <c r="F84" s="10">
        <v>1</v>
      </c>
      <c r="G84" s="10">
        <v>0</v>
      </c>
      <c r="H84" s="10">
        <v>0</v>
      </c>
      <c r="I84" s="10">
        <v>0</v>
      </c>
      <c r="J84" s="8">
        <v>1</v>
      </c>
      <c r="K84" s="8">
        <v>410</v>
      </c>
      <c r="L84" s="8">
        <v>22.31</v>
      </c>
      <c r="M84" s="8">
        <v>-0.36903124399999998</v>
      </c>
      <c r="N84" s="8">
        <v>-1.1269196029999999</v>
      </c>
      <c r="O84" s="8">
        <v>0.52849762499999997</v>
      </c>
      <c r="P84" s="11">
        <f>((M84-[1]transformations!$B$7)*[1]transformations!$B$8)+((N84-[1]transformations!$C$7)*[1]transformations!$C$8)+((O84-[1]transformations!$D$7)*[1]transformations!$D$8)</f>
        <v>-0.57487011088379836</v>
      </c>
      <c r="Q84" s="12">
        <f t="shared" si="2"/>
        <v>-0.9895293036595354</v>
      </c>
      <c r="R84" s="12">
        <f t="shared" si="3"/>
        <v>0.14660803748891763</v>
      </c>
    </row>
    <row r="85" spans="1:18" x14ac:dyDescent="0.25">
      <c r="A85" s="8" t="s">
        <v>48</v>
      </c>
      <c r="B85" s="7" t="s">
        <v>28</v>
      </c>
      <c r="C85" s="7" t="s">
        <v>39</v>
      </c>
      <c r="D85" s="8" t="s">
        <v>60</v>
      </c>
      <c r="E85" s="9">
        <v>0</v>
      </c>
      <c r="F85" s="10">
        <v>0</v>
      </c>
      <c r="G85" s="10">
        <v>0</v>
      </c>
      <c r="H85" s="10">
        <v>0</v>
      </c>
      <c r="I85" s="10">
        <v>1</v>
      </c>
      <c r="J85" s="8">
        <v>1</v>
      </c>
      <c r="K85" s="8">
        <v>443</v>
      </c>
      <c r="L85" s="8">
        <v>4.4000000000000004</v>
      </c>
      <c r="M85" s="8">
        <v>-0.36903124399999998</v>
      </c>
      <c r="N85" s="8">
        <v>-1.0748036969999999</v>
      </c>
      <c r="O85" s="8">
        <v>-1.336971919</v>
      </c>
      <c r="P85" s="11">
        <f>((M85-[1]transformations!$B$7)*[1]transformations!$B$8)+((N85-[1]transformations!$C$7)*[1]transformations!$C$8)+((O85-[1]transformations!$D$7)*[1]transformations!$D$8)</f>
        <v>-1.6212979576243982</v>
      </c>
      <c r="Q85" s="12">
        <f t="shared" si="2"/>
        <v>-2.505698610801991</v>
      </c>
      <c r="R85" s="12">
        <f t="shared" si="3"/>
        <v>1.3750432181775069E-2</v>
      </c>
    </row>
    <row r="86" spans="1:18" x14ac:dyDescent="0.25">
      <c r="A86" s="8" t="s">
        <v>49</v>
      </c>
      <c r="B86" s="7" t="s">
        <v>28</v>
      </c>
      <c r="C86" s="7" t="s">
        <v>39</v>
      </c>
      <c r="D86" s="8" t="s">
        <v>60</v>
      </c>
      <c r="E86" s="9">
        <v>1</v>
      </c>
      <c r="F86" s="10">
        <v>1</v>
      </c>
      <c r="G86" s="10">
        <v>0</v>
      </c>
      <c r="H86" s="10">
        <v>0</v>
      </c>
      <c r="I86" s="10">
        <v>0</v>
      </c>
      <c r="J86" s="8">
        <v>1</v>
      </c>
      <c r="K86" s="8">
        <v>971</v>
      </c>
      <c r="L86" s="8">
        <v>17.23</v>
      </c>
      <c r="M86" s="8">
        <v>-0.36903124399999998</v>
      </c>
      <c r="N86" s="8">
        <v>-0.240949204</v>
      </c>
      <c r="O86" s="8">
        <v>-6.2494799999999995E-4</v>
      </c>
      <c r="P86" s="11">
        <f>((M86-[1]transformations!$B$7)*[1]transformations!$B$8)+((N86-[1]transformations!$C$7)*[1]transformations!$C$8)+((O86-[1]transformations!$D$7)*[1]transformations!$D$8)</f>
        <v>-0.34922777302559832</v>
      </c>
      <c r="Q86" s="12">
        <f t="shared" si="2"/>
        <v>-0.66259612033678938</v>
      </c>
      <c r="R86" s="12">
        <f t="shared" si="3"/>
        <v>0.22794978782473094</v>
      </c>
    </row>
    <row r="87" spans="1:18" x14ac:dyDescent="0.25">
      <c r="A87" s="8" t="s">
        <v>50</v>
      </c>
      <c r="B87" s="7" t="s">
        <v>28</v>
      </c>
      <c r="C87" s="7" t="s">
        <v>39</v>
      </c>
      <c r="D87" s="8" t="s">
        <v>60</v>
      </c>
      <c r="E87" s="9">
        <v>1</v>
      </c>
      <c r="F87" s="10">
        <v>0</v>
      </c>
      <c r="G87" s="10">
        <v>0</v>
      </c>
      <c r="H87" s="10">
        <v>0</v>
      </c>
      <c r="I87" s="10">
        <v>1</v>
      </c>
      <c r="J87" s="8">
        <v>1</v>
      </c>
      <c r="K87" s="8">
        <v>593</v>
      </c>
      <c r="L87" s="8">
        <v>8.1</v>
      </c>
      <c r="M87" s="8">
        <v>-0.36903124399999998</v>
      </c>
      <c r="N87" s="8">
        <v>-0.83791321600000002</v>
      </c>
      <c r="O87" s="8">
        <v>-0.95158736799999999</v>
      </c>
      <c r="P87" s="11">
        <f>((M87-[1]transformations!$B$7)*[1]transformations!$B$8)+((N87-[1]transformations!$C$7)*[1]transformations!$C$8)+((O87-[1]transformations!$D$7)*[1]transformations!$D$8)</f>
        <v>-1.2565980810559982</v>
      </c>
      <c r="Q87" s="12">
        <f t="shared" si="2"/>
        <v>-1.9772849596420361</v>
      </c>
      <c r="R87" s="12">
        <f t="shared" si="3"/>
        <v>3.2371343990220916E-2</v>
      </c>
    </row>
    <row r="88" spans="1:18" x14ac:dyDescent="0.25">
      <c r="A88" s="8" t="s">
        <v>51</v>
      </c>
      <c r="B88" s="7" t="s">
        <v>28</v>
      </c>
      <c r="C88" s="7" t="s">
        <v>39</v>
      </c>
      <c r="D88" s="8" t="s">
        <v>60</v>
      </c>
      <c r="E88" s="9">
        <v>1</v>
      </c>
      <c r="F88" s="10">
        <v>0</v>
      </c>
      <c r="G88" s="10">
        <v>0</v>
      </c>
      <c r="H88" s="10">
        <v>0</v>
      </c>
      <c r="I88" s="10">
        <v>1</v>
      </c>
      <c r="J88" s="8">
        <v>1</v>
      </c>
      <c r="K88" s="8">
        <v>981</v>
      </c>
      <c r="L88" s="8">
        <v>15.29</v>
      </c>
      <c r="M88" s="8">
        <v>-0.36903124399999998</v>
      </c>
      <c r="N88" s="8">
        <v>-0.22515650600000001</v>
      </c>
      <c r="O88" s="8">
        <v>-0.202691442</v>
      </c>
      <c r="P88" s="11">
        <f>((M88-[1]transformations!$B$7)*[1]transformations!$B$8)+((N88-[1]transformations!$C$7)*[1]transformations!$C$8)+((O88-[1]transformations!$D$7)*[1]transformations!$D$8)</f>
        <v>-0.45649070561879834</v>
      </c>
      <c r="Q88" s="12">
        <f t="shared" si="2"/>
        <v>-0.81800938337107687</v>
      </c>
      <c r="R88" s="12">
        <f t="shared" si="3"/>
        <v>0.18582790749374783</v>
      </c>
    </row>
    <row r="89" spans="1:18" x14ac:dyDescent="0.25">
      <c r="A89" s="8" t="s">
        <v>52</v>
      </c>
      <c r="B89" s="7" t="s">
        <v>28</v>
      </c>
      <c r="C89" s="7" t="s">
        <v>39</v>
      </c>
      <c r="D89" s="8" t="s">
        <v>60</v>
      </c>
      <c r="E89" s="9">
        <v>0</v>
      </c>
      <c r="F89" s="10">
        <v>0</v>
      </c>
      <c r="G89" s="10">
        <v>0</v>
      </c>
      <c r="H89" s="10">
        <v>0</v>
      </c>
      <c r="I89" s="10">
        <v>1</v>
      </c>
      <c r="J89" s="8">
        <v>1</v>
      </c>
      <c r="K89" s="8">
        <v>910</v>
      </c>
      <c r="L89" s="8">
        <v>15.83</v>
      </c>
      <c r="M89" s="8">
        <v>-0.36903124399999998</v>
      </c>
      <c r="N89" s="8">
        <v>-0.33728466699999998</v>
      </c>
      <c r="O89" s="8">
        <v>-0.14644612900000001</v>
      </c>
      <c r="P89" s="11">
        <f>((M89-[1]transformations!$B$7)*[1]transformations!$B$8)+((N89-[1]transformations!$C$7)*[1]transformations!$C$8)+((O89-[1]transformations!$D$7)*[1]transformations!$D$8)</f>
        <v>-0.49124104645039829</v>
      </c>
      <c r="Q89" s="12">
        <f t="shared" si="2"/>
        <v>-0.86835915220198212</v>
      </c>
      <c r="R89" s="12">
        <f t="shared" si="3"/>
        <v>0.1735390389421386</v>
      </c>
    </row>
    <row r="90" spans="1:18" x14ac:dyDescent="0.25">
      <c r="A90" s="8" t="s">
        <v>54</v>
      </c>
      <c r="B90" s="7" t="s">
        <v>28</v>
      </c>
      <c r="C90" s="7" t="s">
        <v>39</v>
      </c>
      <c r="D90" s="8" t="s">
        <v>60</v>
      </c>
      <c r="E90" s="9">
        <v>0</v>
      </c>
      <c r="F90" s="10">
        <v>0</v>
      </c>
      <c r="G90" s="10">
        <v>0</v>
      </c>
      <c r="H90" s="10">
        <v>0</v>
      </c>
      <c r="I90" s="10">
        <v>1</v>
      </c>
      <c r="J90" s="8">
        <v>1</v>
      </c>
      <c r="K90" s="8">
        <v>997</v>
      </c>
      <c r="L90" s="8">
        <v>13.05</v>
      </c>
      <c r="M90" s="8">
        <v>-0.36903124399999998</v>
      </c>
      <c r="N90" s="8">
        <v>-0.19988818799999999</v>
      </c>
      <c r="O90" s="8">
        <v>-0.43600533299999999</v>
      </c>
      <c r="P90" s="11">
        <f>((M90-[1]transformations!$B$7)*[1]transformations!$B$8)+((N90-[1]transformations!$C$7)*[1]transformations!$C$8)+((O90-[1]transformations!$D$7)*[1]transformations!$D$8)</f>
        <v>-0.57612273014489834</v>
      </c>
      <c r="Q90" s="12">
        <f t="shared" si="2"/>
        <v>-0.9913442237069432</v>
      </c>
      <c r="R90" s="12">
        <f t="shared" si="3"/>
        <v>0.14623231466214698</v>
      </c>
    </row>
    <row r="91" spans="1:18" x14ac:dyDescent="0.25">
      <c r="A91" s="8" t="s">
        <v>55</v>
      </c>
      <c r="B91" s="7" t="s">
        <v>28</v>
      </c>
      <c r="C91" s="7" t="s">
        <v>39</v>
      </c>
      <c r="D91" s="8" t="s">
        <v>60</v>
      </c>
      <c r="E91" s="9">
        <v>0</v>
      </c>
      <c r="F91" s="10">
        <v>1</v>
      </c>
      <c r="G91" s="10">
        <v>0</v>
      </c>
      <c r="H91" s="10">
        <v>0</v>
      </c>
      <c r="I91" s="10">
        <v>1</v>
      </c>
      <c r="J91" s="8">
        <v>2</v>
      </c>
      <c r="K91" s="8">
        <v>1026</v>
      </c>
      <c r="L91" s="8">
        <v>10.11</v>
      </c>
      <c r="M91" s="8">
        <v>0.61348005500000002</v>
      </c>
      <c r="N91" s="8">
        <v>-0.15408936100000001</v>
      </c>
      <c r="O91" s="8">
        <v>-0.74222981399999999</v>
      </c>
      <c r="P91" s="11">
        <f>((M91-[1]transformations!$B$7)*[1]transformations!$B$8)+((N91-[1]transformations!$C$7)*[1]transformations!$C$8)+((O91-[1]transformations!$D$7)*[1]transformations!$D$8)</f>
        <v>-0.18144829888049829</v>
      </c>
      <c r="Q91" s="12">
        <f t="shared" si="2"/>
        <v>-0.41950044024795397</v>
      </c>
      <c r="R91" s="12">
        <f t="shared" si="3"/>
        <v>0.3063454827277281</v>
      </c>
    </row>
    <row r="92" spans="1:18" x14ac:dyDescent="0.25">
      <c r="A92" s="8" t="s">
        <v>56</v>
      </c>
      <c r="B92" s="7" t="s">
        <v>28</v>
      </c>
      <c r="C92" s="7" t="s">
        <v>39</v>
      </c>
      <c r="D92" s="8" t="s">
        <v>60</v>
      </c>
      <c r="E92" s="9">
        <v>0</v>
      </c>
      <c r="F92" s="10">
        <v>1</v>
      </c>
      <c r="G92" s="10">
        <v>0</v>
      </c>
      <c r="H92" s="10">
        <v>0</v>
      </c>
      <c r="I92" s="10">
        <v>1</v>
      </c>
      <c r="J92" s="8">
        <v>2</v>
      </c>
      <c r="K92" s="8">
        <v>587</v>
      </c>
      <c r="L92" s="8">
        <v>7.31</v>
      </c>
      <c r="M92" s="8">
        <v>0.61348005500000002</v>
      </c>
      <c r="N92" s="8">
        <v>-0.84738883499999995</v>
      </c>
      <c r="O92" s="8">
        <v>-1.0338721769999999</v>
      </c>
      <c r="P92" s="11">
        <f>((M92-[1]transformations!$B$7)*[1]transformations!$B$8)+((N92-[1]transformations!$C$7)*[1]transformations!$C$8)+((O92-[1]transformations!$D$7)*[1]transformations!$D$8)</f>
        <v>-0.76570178654339816</v>
      </c>
      <c r="Q92" s="12">
        <f t="shared" si="2"/>
        <v>-1.2660253185227297</v>
      </c>
      <c r="R92" s="12">
        <f t="shared" si="3"/>
        <v>9.8017919664466421E-2</v>
      </c>
    </row>
    <row r="93" spans="1:18" x14ac:dyDescent="0.25">
      <c r="A93" s="8" t="s">
        <v>57</v>
      </c>
      <c r="B93" s="7" t="s">
        <v>28</v>
      </c>
      <c r="C93" s="7" t="s">
        <v>39</v>
      </c>
      <c r="D93" s="8" t="s">
        <v>60</v>
      </c>
      <c r="E93" s="9">
        <v>1</v>
      </c>
      <c r="F93" s="10">
        <v>1</v>
      </c>
      <c r="G93" s="10">
        <v>0</v>
      </c>
      <c r="H93" s="10">
        <v>0</v>
      </c>
      <c r="I93" s="10">
        <v>1</v>
      </c>
      <c r="J93" s="8">
        <v>2</v>
      </c>
      <c r="K93" s="8">
        <v>893</v>
      </c>
      <c r="L93" s="8">
        <v>15.63</v>
      </c>
      <c r="M93" s="8">
        <v>0.61348005500000002</v>
      </c>
      <c r="N93" s="8">
        <v>-0.36413225399999999</v>
      </c>
      <c r="O93" s="8">
        <v>-0.16727772699999999</v>
      </c>
      <c r="P93" s="11">
        <f>((M93-[1]transformations!$B$7)*[1]transformations!$B$8)+((N93-[1]transformations!$C$7)*[1]transformations!$C$8)+((O93-[1]transformations!$D$7)*[1]transformations!$D$8)</f>
        <v>2.4738798847301721E-2</v>
      </c>
      <c r="Q93" s="12">
        <f t="shared" si="2"/>
        <v>-0.12075595435014452</v>
      </c>
      <c r="R93" s="12">
        <f t="shared" si="3"/>
        <v>0.42008604913142455</v>
      </c>
    </row>
    <row r="94" spans="1:18" x14ac:dyDescent="0.25">
      <c r="A94" s="7" t="s">
        <v>18</v>
      </c>
      <c r="B94" s="7" t="s">
        <v>19</v>
      </c>
      <c r="C94" s="7" t="s">
        <v>20</v>
      </c>
      <c r="D94" s="8" t="s">
        <v>67</v>
      </c>
      <c r="E94" s="9">
        <v>1</v>
      </c>
      <c r="F94" s="10">
        <v>0</v>
      </c>
      <c r="G94" s="10">
        <v>0</v>
      </c>
      <c r="H94" s="10">
        <v>0</v>
      </c>
      <c r="I94" s="10">
        <v>1</v>
      </c>
      <c r="J94" s="8">
        <v>1</v>
      </c>
      <c r="K94" s="8">
        <v>2442</v>
      </c>
      <c r="L94" s="8">
        <v>78.489999999999995</v>
      </c>
      <c r="M94" s="8">
        <v>-0.36903124399999998</v>
      </c>
      <c r="N94" s="8">
        <v>2.0821567769999998</v>
      </c>
      <c r="O94" s="8">
        <v>6.3800933259999999</v>
      </c>
      <c r="P94" s="11">
        <f>((M94-[1]transformations!$B$7)*[1]transformations!$B$8)+((N94-[1]transformations!$C$7)*[1]transformations!$C$8)+((O94-[1]transformations!$D$7)*[1]transformations!$D$8)</f>
        <v>4.7300798306699017</v>
      </c>
      <c r="Q94" s="12">
        <f t="shared" si="2"/>
        <v>6.6968126666576211</v>
      </c>
      <c r="R94" s="12">
        <f t="shared" si="3"/>
        <v>0.99998279340311402</v>
      </c>
    </row>
    <row r="95" spans="1:18" x14ac:dyDescent="0.25">
      <c r="A95" s="7" t="s">
        <v>22</v>
      </c>
      <c r="B95" s="7" t="s">
        <v>19</v>
      </c>
      <c r="C95" s="7" t="s">
        <v>20</v>
      </c>
      <c r="D95" s="8" t="s">
        <v>67</v>
      </c>
      <c r="E95" s="9">
        <v>1</v>
      </c>
      <c r="F95" s="10">
        <v>0</v>
      </c>
      <c r="G95" s="10">
        <v>0</v>
      </c>
      <c r="H95" s="10">
        <v>0</v>
      </c>
      <c r="I95" s="10">
        <v>0</v>
      </c>
      <c r="J95" s="8">
        <v>0</v>
      </c>
      <c r="K95" s="8">
        <v>335</v>
      </c>
      <c r="L95" s="8">
        <v>14.4</v>
      </c>
      <c r="M95" s="8">
        <v>-1.3515425430000001</v>
      </c>
      <c r="N95" s="8">
        <v>-1.2453648429999999</v>
      </c>
      <c r="O95" s="8">
        <v>-0.29539205099999999</v>
      </c>
      <c r="P95" s="11">
        <f>((M95-[1]transformations!$B$7)*[1]transformations!$B$8)+((N95-[1]transformations!$C$7)*[1]transformations!$C$8)+((O95-[1]transformations!$D$7)*[1]transformations!$D$8)</f>
        <v>-1.6659775445231984</v>
      </c>
      <c r="Q95" s="12">
        <f t="shared" si="2"/>
        <v>-2.5704348642596622</v>
      </c>
      <c r="R95" s="12">
        <f t="shared" si="3"/>
        <v>1.2369580208481308E-2</v>
      </c>
    </row>
    <row r="96" spans="1:18" x14ac:dyDescent="0.25">
      <c r="A96" s="8" t="s">
        <v>23</v>
      </c>
      <c r="B96" s="7" t="s">
        <v>19</v>
      </c>
      <c r="C96" s="7" t="s">
        <v>20</v>
      </c>
      <c r="D96" s="8" t="s">
        <v>67</v>
      </c>
      <c r="E96" s="9">
        <v>0</v>
      </c>
      <c r="F96" s="10">
        <v>1</v>
      </c>
      <c r="G96" s="10">
        <v>0</v>
      </c>
      <c r="H96" s="10">
        <v>0</v>
      </c>
      <c r="I96" s="10">
        <v>0</v>
      </c>
      <c r="J96" s="8">
        <v>1</v>
      </c>
      <c r="K96" s="8">
        <v>359</v>
      </c>
      <c r="L96" s="8">
        <v>10.62</v>
      </c>
      <c r="M96" s="8">
        <v>-0.36903124399999998</v>
      </c>
      <c r="N96" s="8">
        <v>-1.2074623659999999</v>
      </c>
      <c r="O96" s="8">
        <v>-0.68910924100000004</v>
      </c>
      <c r="P96" s="11">
        <f>((M96-[1]transformations!$B$7)*[1]transformations!$B$8)+((N96-[1]transformations!$C$7)*[1]transformations!$C$8)+((O96-[1]transformations!$D$7)*[1]transformations!$D$8)</f>
        <v>-1.3265830923430981</v>
      </c>
      <c r="Q96" s="12">
        <f t="shared" si="2"/>
        <v>-2.0786862424959147</v>
      </c>
      <c r="R96" s="12">
        <f t="shared" si="3"/>
        <v>2.7503963132910453E-2</v>
      </c>
    </row>
    <row r="97" spans="1:18" x14ac:dyDescent="0.25">
      <c r="A97" s="8" t="s">
        <v>61</v>
      </c>
      <c r="B97" s="7" t="s">
        <v>19</v>
      </c>
      <c r="C97" s="7" t="s">
        <v>20</v>
      </c>
      <c r="D97" s="8" t="s">
        <v>67</v>
      </c>
      <c r="E97" s="9">
        <v>1</v>
      </c>
      <c r="F97" s="10">
        <v>1</v>
      </c>
      <c r="G97" s="10">
        <v>0</v>
      </c>
      <c r="H97" s="10">
        <v>0</v>
      </c>
      <c r="I97" s="10">
        <v>0</v>
      </c>
      <c r="J97" s="8">
        <v>1</v>
      </c>
      <c r="K97" s="8">
        <v>1252</v>
      </c>
      <c r="L97" s="8">
        <v>17.79</v>
      </c>
      <c r="M97" s="8">
        <v>-0.36903124399999998</v>
      </c>
      <c r="N97" s="8">
        <v>0.20282563000000001</v>
      </c>
      <c r="O97" s="8">
        <v>5.7703524999999999E-2</v>
      </c>
      <c r="P97" s="11">
        <f>((M97-[1]transformations!$B$7)*[1]transformations!$B$8)+((N97-[1]transformations!$C$7)*[1]transformations!$C$8)+((O97-[1]transformations!$D$7)*[1]transformations!$D$8)</f>
        <v>-4.9399646223698301E-2</v>
      </c>
      <c r="Q97" s="12">
        <f t="shared" si="2"/>
        <v>-0.22817514741351647</v>
      </c>
      <c r="R97" s="12">
        <f t="shared" si="3"/>
        <v>0.37745858218235567</v>
      </c>
    </row>
    <row r="98" spans="1:18" x14ac:dyDescent="0.25">
      <c r="A98" s="8" t="s">
        <v>24</v>
      </c>
      <c r="B98" s="7" t="s">
        <v>19</v>
      </c>
      <c r="C98" s="7" t="s">
        <v>20</v>
      </c>
      <c r="D98" s="8" t="s">
        <v>67</v>
      </c>
      <c r="E98" s="9">
        <v>1</v>
      </c>
      <c r="F98" s="10">
        <v>1</v>
      </c>
      <c r="G98" s="10">
        <v>0</v>
      </c>
      <c r="H98" s="10">
        <v>0</v>
      </c>
      <c r="I98" s="10">
        <v>0</v>
      </c>
      <c r="J98" s="8">
        <v>1</v>
      </c>
      <c r="K98" s="8">
        <v>400</v>
      </c>
      <c r="L98" s="8">
        <v>16.05</v>
      </c>
      <c r="M98" s="8">
        <v>-0.36903124399999998</v>
      </c>
      <c r="N98" s="8">
        <v>-1.142712301</v>
      </c>
      <c r="O98" s="8">
        <v>-0.123531372</v>
      </c>
      <c r="P98" s="11">
        <f>((M98-[1]transformations!$B$7)*[1]transformations!$B$8)+((N98-[1]transformations!$C$7)*[1]transformations!$C$8)+((O98-[1]transformations!$D$7)*[1]transformations!$D$8)</f>
        <v>-0.96101814344129821</v>
      </c>
      <c r="Q98" s="12">
        <f t="shared" si="2"/>
        <v>-1.5490191880320971</v>
      </c>
      <c r="R98" s="12">
        <f t="shared" si="3"/>
        <v>6.3673523485212227E-2</v>
      </c>
    </row>
    <row r="99" spans="1:18" x14ac:dyDescent="0.25">
      <c r="A99" s="8" t="s">
        <v>62</v>
      </c>
      <c r="B99" s="7" t="s">
        <v>19</v>
      </c>
      <c r="C99" s="7" t="s">
        <v>20</v>
      </c>
      <c r="D99" s="8" t="s">
        <v>67</v>
      </c>
      <c r="E99" s="9">
        <v>1</v>
      </c>
      <c r="F99" s="10">
        <v>0</v>
      </c>
      <c r="G99" s="10">
        <v>0</v>
      </c>
      <c r="H99" s="10">
        <v>0</v>
      </c>
      <c r="I99" s="10">
        <v>0</v>
      </c>
      <c r="J99" s="8">
        <v>0</v>
      </c>
      <c r="K99" s="8">
        <v>328</v>
      </c>
      <c r="L99" s="8">
        <v>17.28</v>
      </c>
      <c r="M99" s="8">
        <v>-1.3515425430000001</v>
      </c>
      <c r="N99" s="8">
        <v>-1.2564197319999999</v>
      </c>
      <c r="O99" s="8">
        <v>4.582951E-3</v>
      </c>
      <c r="P99" s="11">
        <f>((M99-[1]transformations!$B$7)*[1]transformations!$B$8)+((N99-[1]transformations!$C$7)*[1]transformations!$C$8)+((O99-[1]transformations!$D$7)*[1]transformations!$D$8)</f>
        <v>-1.4993116028010982</v>
      </c>
      <c r="Q99" s="12">
        <f t="shared" si="2"/>
        <v>-2.3289525812985112</v>
      </c>
      <c r="R99" s="12">
        <f t="shared" si="3"/>
        <v>1.8341503251911462E-2</v>
      </c>
    </row>
    <row r="100" spans="1:18" x14ac:dyDescent="0.25">
      <c r="A100" s="8" t="s">
        <v>25</v>
      </c>
      <c r="B100" s="7" t="s">
        <v>19</v>
      </c>
      <c r="C100" s="7" t="s">
        <v>20</v>
      </c>
      <c r="D100" s="8" t="s">
        <v>67</v>
      </c>
      <c r="E100" s="13">
        <v>1</v>
      </c>
      <c r="F100" s="10">
        <v>1</v>
      </c>
      <c r="G100" s="10">
        <v>0</v>
      </c>
      <c r="H100" s="10">
        <v>0</v>
      </c>
      <c r="I100" s="10">
        <v>0</v>
      </c>
      <c r="J100" s="8">
        <v>1</v>
      </c>
      <c r="K100" s="8">
        <v>579</v>
      </c>
      <c r="L100" s="8">
        <v>16</v>
      </c>
      <c r="M100" s="8">
        <v>-0.36903124399999998</v>
      </c>
      <c r="N100" s="8">
        <v>-0.86002299400000004</v>
      </c>
      <c r="O100" s="8">
        <v>-0.12873927199999999</v>
      </c>
      <c r="P100" s="11">
        <f>((M100-[1]transformations!$B$7)*[1]transformations!$B$8)+((N100-[1]transformations!$C$7)*[1]transformations!$C$8)+((O100-[1]transformations!$D$7)*[1]transformations!$D$8)</f>
        <v>-0.79449796986339827</v>
      </c>
      <c r="Q100" s="12">
        <f t="shared" si="2"/>
        <v>-1.3077481085350779</v>
      </c>
      <c r="R100" s="12">
        <f t="shared" si="3"/>
        <v>9.2075363377770794E-2</v>
      </c>
    </row>
    <row r="101" spans="1:18" x14ac:dyDescent="0.25">
      <c r="A101" s="8" t="s">
        <v>26</v>
      </c>
      <c r="B101" s="7" t="s">
        <v>19</v>
      </c>
      <c r="C101" s="7" t="s">
        <v>20</v>
      </c>
      <c r="D101" s="8" t="s">
        <v>67</v>
      </c>
      <c r="E101" s="13">
        <v>1</v>
      </c>
      <c r="F101" s="14">
        <v>0</v>
      </c>
      <c r="G101" s="14">
        <v>0</v>
      </c>
      <c r="H101" s="14">
        <v>0</v>
      </c>
      <c r="I101" s="14">
        <v>1</v>
      </c>
      <c r="J101" s="8">
        <v>1</v>
      </c>
      <c r="K101" s="8">
        <v>682</v>
      </c>
      <c r="L101" s="8">
        <v>17.13</v>
      </c>
      <c r="M101" s="8">
        <v>-0.36903124399999998</v>
      </c>
      <c r="N101" s="8">
        <v>-0.69735819700000001</v>
      </c>
      <c r="O101" s="8">
        <v>-1.1040747E-2</v>
      </c>
      <c r="P101" s="11">
        <f>((M101-[1]transformations!$B$7)*[1]transformations!$B$8)+((N101-[1]transformations!$C$7)*[1]transformations!$C$8)+((O101-[1]transformations!$D$7)*[1]transformations!$D$8)</f>
        <v>-0.6289534532099984</v>
      </c>
      <c r="Q101" s="12">
        <f t="shared" si="2"/>
        <v>-1.0678906583559669</v>
      </c>
      <c r="R101" s="12">
        <f t="shared" si="3"/>
        <v>0.13110154541410715</v>
      </c>
    </row>
    <row r="102" spans="1:18" x14ac:dyDescent="0.25">
      <c r="A102" s="8" t="s">
        <v>63</v>
      </c>
      <c r="B102" s="7" t="s">
        <v>19</v>
      </c>
      <c r="C102" s="7" t="s">
        <v>20</v>
      </c>
      <c r="D102" s="8" t="s">
        <v>67</v>
      </c>
      <c r="E102" s="13">
        <v>1</v>
      </c>
      <c r="F102" s="14">
        <v>1</v>
      </c>
      <c r="G102" s="14">
        <v>0</v>
      </c>
      <c r="H102" s="14">
        <v>0</v>
      </c>
      <c r="I102" s="14">
        <v>0</v>
      </c>
      <c r="J102" s="8">
        <v>1</v>
      </c>
      <c r="K102" s="8">
        <v>620</v>
      </c>
      <c r="L102" s="8">
        <v>24.9</v>
      </c>
      <c r="M102" s="8">
        <v>-0.36903124399999998</v>
      </c>
      <c r="N102" s="8">
        <v>-0.79527292900000002</v>
      </c>
      <c r="O102" s="8">
        <v>0.79826681099999997</v>
      </c>
      <c r="P102" s="11">
        <f>((M102-[1]transformations!$B$7)*[1]transformations!$B$8)+((N102-[1]transformations!$C$7)*[1]transformations!$C$8)+((O102-[1]transformations!$D$7)*[1]transformations!$D$8)</f>
        <v>-0.2201359417337983</v>
      </c>
      <c r="Q102" s="12">
        <f t="shared" si="2"/>
        <v>-0.47555496597810032</v>
      </c>
      <c r="R102" s="12">
        <f t="shared" si="3"/>
        <v>0.28697748272967744</v>
      </c>
    </row>
    <row r="103" spans="1:18" x14ac:dyDescent="0.25">
      <c r="A103" s="8" t="s">
        <v>64</v>
      </c>
      <c r="B103" s="7" t="s">
        <v>19</v>
      </c>
      <c r="C103" s="7" t="s">
        <v>20</v>
      </c>
      <c r="D103" s="8" t="s">
        <v>67</v>
      </c>
      <c r="E103" s="13">
        <v>1</v>
      </c>
      <c r="F103" s="14">
        <v>0</v>
      </c>
      <c r="G103" s="14">
        <v>0</v>
      </c>
      <c r="H103" s="14">
        <v>0</v>
      </c>
      <c r="I103" s="14">
        <v>0</v>
      </c>
      <c r="J103" s="8">
        <v>0</v>
      </c>
      <c r="K103" s="8">
        <v>1592</v>
      </c>
      <c r="L103" s="8">
        <v>14.73</v>
      </c>
      <c r="M103" s="8">
        <v>-1.3515425430000001</v>
      </c>
      <c r="N103" s="8">
        <v>0.73977738599999998</v>
      </c>
      <c r="O103" s="8">
        <v>-0.26101991499999999</v>
      </c>
      <c r="P103" s="11">
        <f>((M103-[1]transformations!$B$7)*[1]transformations!$B$8)+((N103-[1]transformations!$C$7)*[1]transformations!$C$8)+((O103-[1]transformations!$D$7)*[1]transformations!$D$8)</f>
        <v>-0.45563096682469839</v>
      </c>
      <c r="Q103" s="12">
        <f t="shared" si="2"/>
        <v>-0.81676370783230545</v>
      </c>
      <c r="R103" s="12">
        <f t="shared" si="3"/>
        <v>0.18614028429404122</v>
      </c>
    </row>
    <row r="104" spans="1:18" x14ac:dyDescent="0.25">
      <c r="A104" s="8" t="s">
        <v>27</v>
      </c>
      <c r="B104" s="7" t="s">
        <v>28</v>
      </c>
      <c r="C104" s="7" t="s">
        <v>20</v>
      </c>
      <c r="D104" s="8" t="s">
        <v>67</v>
      </c>
      <c r="E104" s="13">
        <v>1</v>
      </c>
      <c r="F104" s="14">
        <v>0</v>
      </c>
      <c r="G104" s="14">
        <v>0</v>
      </c>
      <c r="H104" s="14">
        <v>0</v>
      </c>
      <c r="I104" s="14">
        <v>1</v>
      </c>
      <c r="J104" s="8">
        <v>1</v>
      </c>
      <c r="K104" s="8">
        <v>620</v>
      </c>
      <c r="L104" s="8">
        <v>16.8</v>
      </c>
      <c r="M104" s="8">
        <v>-0.36903124399999998</v>
      </c>
      <c r="N104" s="8">
        <v>-0.79527292900000002</v>
      </c>
      <c r="O104" s="8">
        <v>-4.5412882000000002E-2</v>
      </c>
      <c r="P104" s="11">
        <f>((M104-[1]transformations!$B$7)*[1]transformations!$B$8)+((N104-[1]transformations!$C$7)*[1]transformations!$C$8)+((O104-[1]transformations!$D$7)*[1]transformations!$D$8)</f>
        <v>-0.70752970037989826</v>
      </c>
      <c r="Q104" s="12">
        <f t="shared" si="2"/>
        <v>-1.1817397828804348</v>
      </c>
      <c r="R104" s="12">
        <f t="shared" si="3"/>
        <v>0.1110723777918402</v>
      </c>
    </row>
    <row r="105" spans="1:18" x14ac:dyDescent="0.25">
      <c r="A105" s="8" t="s">
        <v>29</v>
      </c>
      <c r="B105" s="7" t="s">
        <v>28</v>
      </c>
      <c r="C105" s="7" t="s">
        <v>20</v>
      </c>
      <c r="D105" s="8" t="s">
        <v>67</v>
      </c>
      <c r="E105" s="13">
        <v>1</v>
      </c>
      <c r="F105" s="14">
        <v>1</v>
      </c>
      <c r="G105" s="10"/>
      <c r="H105" s="10"/>
      <c r="I105" s="10"/>
      <c r="J105" s="8">
        <v>1</v>
      </c>
      <c r="K105" s="8">
        <v>608</v>
      </c>
      <c r="L105" s="15">
        <v>13.9</v>
      </c>
      <c r="M105" s="8">
        <v>-0.36903124399999998</v>
      </c>
      <c r="N105" s="8">
        <v>-0.81422416799999997</v>
      </c>
      <c r="O105" s="8">
        <v>-0.34747104400000001</v>
      </c>
      <c r="P105" s="11">
        <f>((M105-[1]transformations!$B$7)*[1]transformations!$B$8)+((N105-[1]transformations!$C$7)*[1]transformations!$C$8)+((O105-[1]transformations!$D$7)*[1]transformations!$D$8)</f>
        <v>-0.89339375859559833</v>
      </c>
      <c r="Q105" s="12">
        <f t="shared" si="2"/>
        <v>-1.4510382168291625</v>
      </c>
      <c r="R105" s="12">
        <f t="shared" si="3"/>
        <v>7.4062342552462065E-2</v>
      </c>
    </row>
    <row r="106" spans="1:18" x14ac:dyDescent="0.25">
      <c r="A106" s="8" t="s">
        <v>30</v>
      </c>
      <c r="B106" s="7" t="s">
        <v>28</v>
      </c>
      <c r="C106" s="7" t="s">
        <v>20</v>
      </c>
      <c r="D106" s="8" t="s">
        <v>67</v>
      </c>
      <c r="E106" s="9">
        <v>1</v>
      </c>
      <c r="F106" s="10">
        <v>0</v>
      </c>
      <c r="G106" s="10">
        <v>0</v>
      </c>
      <c r="H106" s="10">
        <v>0</v>
      </c>
      <c r="I106" s="10">
        <v>1</v>
      </c>
      <c r="J106" s="8">
        <v>1</v>
      </c>
      <c r="K106" s="8">
        <v>1091</v>
      </c>
      <c r="L106" s="8">
        <v>14.18</v>
      </c>
      <c r="M106" s="8">
        <v>-0.36903124399999998</v>
      </c>
      <c r="N106" s="8">
        <v>-5.1436820000000001E-2</v>
      </c>
      <c r="O106" s="8">
        <v>-0.318306808</v>
      </c>
      <c r="P106" s="11">
        <f>((M106-[1]transformations!$B$7)*[1]transformations!$B$8)+((N106-[1]transformations!$C$7)*[1]transformations!$C$8)+((O106-[1]transformations!$D$7)*[1]transformations!$D$8)</f>
        <v>-0.4191020068627983</v>
      </c>
      <c r="Q106" s="12">
        <f t="shared" si="2"/>
        <v>-0.76383689774350849</v>
      </c>
      <c r="R106" s="12">
        <f t="shared" si="3"/>
        <v>0.19978807206881979</v>
      </c>
    </row>
    <row r="107" spans="1:18" x14ac:dyDescent="0.25">
      <c r="A107" s="8" t="s">
        <v>31</v>
      </c>
      <c r="B107" s="7" t="s">
        <v>28</v>
      </c>
      <c r="C107" s="7" t="s">
        <v>20</v>
      </c>
      <c r="D107" s="8" t="s">
        <v>67</v>
      </c>
      <c r="E107" s="9"/>
      <c r="F107" s="10"/>
      <c r="G107" s="10"/>
      <c r="H107" s="10"/>
      <c r="I107" s="10"/>
      <c r="J107" s="8">
        <v>0</v>
      </c>
      <c r="K107" s="8">
        <v>767</v>
      </c>
      <c r="L107" s="8">
        <v>11.08</v>
      </c>
      <c r="M107" s="8">
        <v>-1.3515425430000001</v>
      </c>
      <c r="N107" s="8">
        <v>-0.56312025799999998</v>
      </c>
      <c r="O107" s="8">
        <v>-0.64119656700000005</v>
      </c>
      <c r="P107" s="11">
        <f>((M107-[1]transformations!$B$7)*[1]transformations!$B$8)+((N107-[1]transformations!$C$7)*[1]transformations!$C$8)+((O107-[1]transformations!$D$7)*[1]transformations!$D$8)</f>
        <v>-1.4566067357918984</v>
      </c>
      <c r="Q107" s="12">
        <f t="shared" si="2"/>
        <v>-2.2670774994888818</v>
      </c>
      <c r="R107" s="12">
        <f t="shared" si="3"/>
        <v>2.0280883534770457E-2</v>
      </c>
    </row>
    <row r="108" spans="1:18" x14ac:dyDescent="0.25">
      <c r="A108" s="8" t="s">
        <v>32</v>
      </c>
      <c r="B108" s="7" t="s">
        <v>28</v>
      </c>
      <c r="C108" s="7" t="s">
        <v>20</v>
      </c>
      <c r="D108" s="8" t="s">
        <v>67</v>
      </c>
      <c r="E108" s="13">
        <v>1</v>
      </c>
      <c r="F108" s="10"/>
      <c r="G108" s="10"/>
      <c r="H108" s="10"/>
      <c r="I108" s="14">
        <v>1</v>
      </c>
      <c r="J108" s="8">
        <v>1</v>
      </c>
      <c r="K108" s="8">
        <v>810</v>
      </c>
      <c r="L108" s="8">
        <v>22</v>
      </c>
      <c r="M108" s="8">
        <v>-0.36903124399999998</v>
      </c>
      <c r="N108" s="8">
        <v>-0.495211654</v>
      </c>
      <c r="O108" s="8">
        <v>0.496208649</v>
      </c>
      <c r="P108" s="11">
        <f>((M108-[1]transformations!$B$7)*[1]transformations!$B$8)+((N108-[1]transformations!$C$7)*[1]transformations!$C$8)+((O108-[1]transformations!$D$7)*[1]transformations!$D$8)</f>
        <v>-0.21468819530369831</v>
      </c>
      <c r="Q108" s="12">
        <f t="shared" si="2"/>
        <v>-0.46766172617552848</v>
      </c>
      <c r="R108" s="12">
        <f t="shared" si="3"/>
        <v>0.28966021070388898</v>
      </c>
    </row>
    <row r="109" spans="1:18" x14ac:dyDescent="0.25">
      <c r="A109" s="8" t="s">
        <v>33</v>
      </c>
      <c r="B109" s="7" t="s">
        <v>28</v>
      </c>
      <c r="C109" s="7" t="s">
        <v>20</v>
      </c>
      <c r="D109" s="8" t="s">
        <v>67</v>
      </c>
      <c r="E109" s="13">
        <v>1</v>
      </c>
      <c r="F109" s="14">
        <v>1</v>
      </c>
      <c r="G109" s="14"/>
      <c r="H109" s="14"/>
      <c r="I109" s="14"/>
      <c r="J109" s="8">
        <v>1</v>
      </c>
      <c r="K109" s="8">
        <v>490</v>
      </c>
      <c r="L109" s="8">
        <v>14.01</v>
      </c>
      <c r="M109" s="8">
        <v>-0.36903124399999998</v>
      </c>
      <c r="N109" s="8">
        <v>-1.0005780129999999</v>
      </c>
      <c r="O109" s="8">
        <v>-0.33601366599999999</v>
      </c>
      <c r="P109" s="11">
        <f>((M109-[1]transformations!$B$7)*[1]transformations!$B$8)+((N109-[1]transformations!$C$7)*[1]transformations!$C$8)+((O109-[1]transformations!$D$7)*[1]transformations!$D$8)</f>
        <v>-0.99853123217149831</v>
      </c>
      <c r="Q109" s="12">
        <f t="shared" si="2"/>
        <v>-1.603371902293284</v>
      </c>
      <c r="R109" s="12">
        <f t="shared" si="3"/>
        <v>5.8512249111741743E-2</v>
      </c>
    </row>
    <row r="110" spans="1:18" x14ac:dyDescent="0.25">
      <c r="A110" s="8" t="s">
        <v>34</v>
      </c>
      <c r="B110" s="7" t="s">
        <v>28</v>
      </c>
      <c r="C110" s="7" t="s">
        <v>20</v>
      </c>
      <c r="D110" s="8" t="s">
        <v>67</v>
      </c>
      <c r="E110" s="13">
        <v>1</v>
      </c>
      <c r="F110" s="14"/>
      <c r="G110" s="10"/>
      <c r="H110" s="10"/>
      <c r="I110" s="10"/>
      <c r="J110" s="8">
        <v>0</v>
      </c>
      <c r="K110" s="8">
        <v>786</v>
      </c>
      <c r="L110" s="8">
        <v>20.03</v>
      </c>
      <c r="M110" s="8">
        <v>-1.3515425430000001</v>
      </c>
      <c r="N110" s="8">
        <v>-0.53311413100000005</v>
      </c>
      <c r="O110" s="8">
        <v>0.291017415</v>
      </c>
      <c r="P110" s="11">
        <f>((M110-[1]transformations!$B$7)*[1]transformations!$B$8)+((N110-[1]transformations!$C$7)*[1]transformations!$C$8)+((O110-[1]transformations!$D$7)*[1]transformations!$D$8)</f>
        <v>-0.90007204402859831</v>
      </c>
      <c r="Q110" s="12">
        <f t="shared" si="2"/>
        <v>-1.4607143845930362</v>
      </c>
      <c r="R110" s="12">
        <f t="shared" si="3"/>
        <v>7.2970691547433075E-2</v>
      </c>
    </row>
    <row r="111" spans="1:18" x14ac:dyDescent="0.25">
      <c r="A111" s="8" t="s">
        <v>35</v>
      </c>
      <c r="B111" s="7" t="s">
        <v>28</v>
      </c>
      <c r="C111" s="7" t="s">
        <v>20</v>
      </c>
      <c r="D111" s="8" t="s">
        <v>67</v>
      </c>
      <c r="E111" s="13">
        <v>1</v>
      </c>
      <c r="F111" s="14">
        <v>1</v>
      </c>
      <c r="G111" s="10"/>
      <c r="H111" s="10"/>
      <c r="I111" s="14">
        <v>1</v>
      </c>
      <c r="J111" s="8">
        <v>2</v>
      </c>
      <c r="K111" s="8">
        <v>837</v>
      </c>
      <c r="L111" s="8">
        <v>14.6</v>
      </c>
      <c r="M111" s="8">
        <v>0.61348005500000002</v>
      </c>
      <c r="N111" s="8">
        <v>-0.452571367</v>
      </c>
      <c r="O111" s="8">
        <v>-0.27456045299999998</v>
      </c>
      <c r="P111" s="11">
        <f>((M111-[1]transformations!$B$7)*[1]transformations!$B$8)+((N111-[1]transformations!$C$7)*[1]transformations!$C$8)+((O111-[1]transformations!$D$7)*[1]transformations!$D$8)</f>
        <v>-9.0275368028998271E-2</v>
      </c>
      <c r="Q111" s="12">
        <f t="shared" si="2"/>
        <v>-0.28739998073721562</v>
      </c>
      <c r="R111" s="12">
        <f t="shared" si="3"/>
        <v>0.35469854314561494</v>
      </c>
    </row>
    <row r="112" spans="1:18" x14ac:dyDescent="0.25">
      <c r="A112" s="8" t="s">
        <v>36</v>
      </c>
      <c r="B112" s="7" t="s">
        <v>28</v>
      </c>
      <c r="C112" s="7" t="s">
        <v>20</v>
      </c>
      <c r="D112" s="8" t="s">
        <v>67</v>
      </c>
      <c r="E112" s="9"/>
      <c r="F112" s="10"/>
      <c r="G112" s="10"/>
      <c r="H112" s="10"/>
      <c r="I112" s="14">
        <v>1</v>
      </c>
      <c r="J112" s="8">
        <v>1</v>
      </c>
      <c r="K112" s="8">
        <v>941</v>
      </c>
      <c r="L112" s="8">
        <v>10.82</v>
      </c>
      <c r="M112" s="8">
        <v>-0.36903124399999998</v>
      </c>
      <c r="N112" s="8">
        <v>-0.28832730099999998</v>
      </c>
      <c r="O112" s="8">
        <v>-0.668277644</v>
      </c>
      <c r="P112" s="11">
        <f>((M112-[1]transformations!$B$7)*[1]transformations!$B$8)+((N112-[1]transformations!$C$7)*[1]transformations!$C$8)+((O112-[1]transformations!$D$7)*[1]transformations!$D$8)</f>
        <v>-0.76334338027569837</v>
      </c>
      <c r="Q112" s="12">
        <f t="shared" si="2"/>
        <v>-1.2626082236814595</v>
      </c>
      <c r="R112" s="12">
        <f t="shared" si="3"/>
        <v>9.8519469089386705E-2</v>
      </c>
    </row>
    <row r="113" spans="1:18" x14ac:dyDescent="0.25">
      <c r="A113" s="8" t="s">
        <v>38</v>
      </c>
      <c r="B113" s="7" t="s">
        <v>19</v>
      </c>
      <c r="C113" s="7" t="s">
        <v>39</v>
      </c>
      <c r="D113" s="8" t="s">
        <v>67</v>
      </c>
      <c r="E113" s="13">
        <v>1</v>
      </c>
      <c r="F113" s="14">
        <v>1</v>
      </c>
      <c r="G113" s="10"/>
      <c r="H113" s="10"/>
      <c r="I113" s="10"/>
      <c r="J113" s="8">
        <v>1</v>
      </c>
      <c r="K113" s="8">
        <v>488</v>
      </c>
      <c r="L113" s="8">
        <v>15.24</v>
      </c>
      <c r="M113" s="8">
        <v>-0.36903124399999998</v>
      </c>
      <c r="N113" s="8">
        <v>-1.003736553</v>
      </c>
      <c r="O113" s="8">
        <v>-0.20789934199999999</v>
      </c>
      <c r="P113" s="11">
        <f>((M113-[1]transformations!$B$7)*[1]transformations!$B$8)+((N113-[1]transformations!$C$7)*[1]transformations!$C$8)+((O113-[1]transformations!$D$7)*[1]transformations!$D$8)</f>
        <v>-0.9264137636346983</v>
      </c>
      <c r="Q113" s="12">
        <f t="shared" si="2"/>
        <v>-1.4988809021303144</v>
      </c>
      <c r="R113" s="12">
        <f t="shared" si="3"/>
        <v>6.8807945046594529E-2</v>
      </c>
    </row>
    <row r="114" spans="1:18" x14ac:dyDescent="0.25">
      <c r="A114" s="8" t="s">
        <v>41</v>
      </c>
      <c r="B114" s="7" t="s">
        <v>19</v>
      </c>
      <c r="C114" s="7" t="s">
        <v>39</v>
      </c>
      <c r="D114" s="8" t="s">
        <v>67</v>
      </c>
      <c r="E114" s="13">
        <v>1</v>
      </c>
      <c r="F114" s="10"/>
      <c r="G114" s="10"/>
      <c r="H114" s="10"/>
      <c r="I114" s="10"/>
      <c r="J114" s="8">
        <v>0</v>
      </c>
      <c r="K114" s="8">
        <v>901</v>
      </c>
      <c r="L114" s="8">
        <v>16.61</v>
      </c>
      <c r="M114" s="8">
        <v>-1.3515425430000001</v>
      </c>
      <c r="N114" s="8">
        <v>-0.35149809500000001</v>
      </c>
      <c r="O114" s="8">
        <v>-6.5202899999999994E-2</v>
      </c>
      <c r="P114" s="11">
        <f>((M114-[1]transformations!$B$7)*[1]transformations!$B$8)+((N114-[1]transformations!$C$7)*[1]transformations!$C$8)+((O114-[1]transformations!$D$7)*[1]transformations!$D$8)</f>
        <v>-0.99694538321489834</v>
      </c>
      <c r="Q114" s="12">
        <f t="shared" si="2"/>
        <v>-1.6010741657400664</v>
      </c>
      <c r="R114" s="12">
        <f t="shared" si="3"/>
        <v>5.8722267223835563E-2</v>
      </c>
    </row>
    <row r="115" spans="1:18" x14ac:dyDescent="0.25">
      <c r="A115" s="8" t="s">
        <v>42</v>
      </c>
      <c r="B115" s="7" t="s">
        <v>19</v>
      </c>
      <c r="C115" s="7" t="s">
        <v>39</v>
      </c>
      <c r="D115" s="8" t="s">
        <v>67</v>
      </c>
      <c r="E115" s="13">
        <v>1</v>
      </c>
      <c r="F115" s="10"/>
      <c r="G115" s="10"/>
      <c r="H115" s="10"/>
      <c r="I115" s="10"/>
      <c r="J115" s="8">
        <v>0</v>
      </c>
      <c r="K115" s="8">
        <v>627</v>
      </c>
      <c r="L115" s="8">
        <v>13.79</v>
      </c>
      <c r="M115" s="8">
        <v>-1.3515425430000001</v>
      </c>
      <c r="N115" s="8">
        <v>-0.78421803999999995</v>
      </c>
      <c r="O115" s="8">
        <v>-0.358928423</v>
      </c>
      <c r="P115" s="11">
        <f>((M115-[1]transformations!$B$7)*[1]transformations!$B$8)+((N115-[1]transformations!$C$7)*[1]transformations!$C$8)+((O115-[1]transformations!$D$7)*[1]transformations!$D$8)</f>
        <v>-1.4261327688684984</v>
      </c>
      <c r="Q115" s="12">
        <f t="shared" si="2"/>
        <v>-2.2229237688135677</v>
      </c>
      <c r="R115" s="12">
        <f t="shared" si="3"/>
        <v>2.1786212425961585E-2</v>
      </c>
    </row>
    <row r="116" spans="1:18" x14ac:dyDescent="0.25">
      <c r="A116" s="8" t="s">
        <v>43</v>
      </c>
      <c r="B116" s="7" t="s">
        <v>19</v>
      </c>
      <c r="C116" s="7" t="s">
        <v>39</v>
      </c>
      <c r="D116" s="8" t="s">
        <v>67</v>
      </c>
      <c r="E116" s="13">
        <v>1</v>
      </c>
      <c r="F116" s="14">
        <v>1</v>
      </c>
      <c r="G116" s="10"/>
      <c r="H116" s="10"/>
      <c r="I116" s="14">
        <v>1</v>
      </c>
      <c r="J116" s="8">
        <v>2</v>
      </c>
      <c r="K116" s="8">
        <v>527</v>
      </c>
      <c r="L116" s="8">
        <v>13.53</v>
      </c>
      <c r="M116" s="8">
        <v>0.61348005500000002</v>
      </c>
      <c r="N116" s="8">
        <v>-0.942145028</v>
      </c>
      <c r="O116" s="8">
        <v>-0.38600949899999998</v>
      </c>
      <c r="P116" s="11">
        <f>((M116-[1]transformations!$B$7)*[1]transformations!$B$8)+((N116-[1]transformations!$C$7)*[1]transformations!$C$8)+((O116-[1]transformations!$D$7)*[1]transformations!$D$8)</f>
        <v>-0.44825680640489834</v>
      </c>
      <c r="Q116" s="12">
        <f t="shared" si="2"/>
        <v>-0.80607928680005725</v>
      </c>
      <c r="R116" s="12">
        <f t="shared" si="3"/>
        <v>0.18883624646148436</v>
      </c>
    </row>
    <row r="117" spans="1:18" x14ac:dyDescent="0.25">
      <c r="A117" s="8" t="s">
        <v>44</v>
      </c>
      <c r="B117" s="7" t="s">
        <v>19</v>
      </c>
      <c r="C117" s="7" t="s">
        <v>39</v>
      </c>
      <c r="D117" s="8" t="s">
        <v>67</v>
      </c>
      <c r="E117" s="13">
        <v>1</v>
      </c>
      <c r="F117" s="14">
        <v>1</v>
      </c>
      <c r="G117" s="10"/>
      <c r="H117" s="10"/>
      <c r="I117" s="14">
        <v>1</v>
      </c>
      <c r="J117" s="8">
        <v>2</v>
      </c>
      <c r="K117" s="8">
        <v>412</v>
      </c>
      <c r="L117" s="8">
        <v>11.55</v>
      </c>
      <c r="M117" s="8">
        <v>0.61348005500000002</v>
      </c>
      <c r="N117" s="8">
        <v>-1.1237610629999999</v>
      </c>
      <c r="O117" s="8">
        <v>-0.59224231299999996</v>
      </c>
      <c r="P117" s="11">
        <f>((M117-[1]transformations!$B$7)*[1]transformations!$B$8)+((N117-[1]transformations!$C$7)*[1]transformations!$C$8)+((O117-[1]transformations!$D$7)*[1]transformations!$D$8)</f>
        <v>-0.6763126392421982</v>
      </c>
      <c r="Q117" s="12">
        <f t="shared" si="2"/>
        <v>-1.1365093829980211</v>
      </c>
      <c r="R117" s="12">
        <f t="shared" si="3"/>
        <v>0.11868793336453168</v>
      </c>
    </row>
    <row r="118" spans="1:18" x14ac:dyDescent="0.25">
      <c r="A118" s="8" t="s">
        <v>65</v>
      </c>
      <c r="B118" s="7" t="s">
        <v>19</v>
      </c>
      <c r="C118" s="7" t="s">
        <v>39</v>
      </c>
      <c r="D118" s="8" t="s">
        <v>67</v>
      </c>
      <c r="E118" s="13">
        <v>1</v>
      </c>
      <c r="F118" s="14">
        <v>1</v>
      </c>
      <c r="G118" s="10"/>
      <c r="H118" s="10"/>
      <c r="I118" s="10"/>
      <c r="J118" s="8">
        <v>1</v>
      </c>
      <c r="K118" s="8">
        <v>773</v>
      </c>
      <c r="L118" s="8">
        <v>17.309999999999999</v>
      </c>
      <c r="M118" s="8">
        <v>-0.36903124399999998</v>
      </c>
      <c r="N118" s="8">
        <v>-0.55364463900000005</v>
      </c>
      <c r="O118" s="8">
        <v>7.707691E-3</v>
      </c>
      <c r="P118" s="11">
        <f>((M118-[1]transformations!$B$7)*[1]transformations!$B$8)+((N118-[1]transformations!$C$7)*[1]transformations!$C$8)+((O118-[1]transformations!$D$7)*[1]transformations!$D$8)</f>
        <v>-0.53193745984479834</v>
      </c>
      <c r="Q118" s="12">
        <f t="shared" si="2"/>
        <v>-0.92732418556912832</v>
      </c>
      <c r="R118" s="12">
        <f t="shared" si="3"/>
        <v>0.15997423661156904</v>
      </c>
    </row>
    <row r="119" spans="1:18" x14ac:dyDescent="0.25">
      <c r="A119" s="8" t="s">
        <v>46</v>
      </c>
      <c r="B119" s="7" t="s">
        <v>19</v>
      </c>
      <c r="C119" s="7" t="s">
        <v>39</v>
      </c>
      <c r="D119" s="8" t="s">
        <v>67</v>
      </c>
      <c r="E119" s="13">
        <v>1</v>
      </c>
      <c r="F119" s="10"/>
      <c r="G119" s="10"/>
      <c r="H119" s="10"/>
      <c r="I119" s="10"/>
      <c r="J119" s="8">
        <v>0</v>
      </c>
      <c r="K119" s="8">
        <v>1026</v>
      </c>
      <c r="L119" s="8">
        <v>18.38</v>
      </c>
      <c r="M119" s="8">
        <v>-1.3515425430000001</v>
      </c>
      <c r="N119" s="8">
        <v>-0.15408936100000001</v>
      </c>
      <c r="O119" s="8">
        <v>0.119156737</v>
      </c>
      <c r="P119" s="11">
        <f>((M119-[1]transformations!$B$7)*[1]transformations!$B$8)+((N119-[1]transformations!$C$7)*[1]transformations!$C$8)+((O119-[1]transformations!$D$7)*[1]transformations!$D$8)</f>
        <v>-0.77205480314019836</v>
      </c>
      <c r="Q119" s="12">
        <f t="shared" si="2"/>
        <v>-1.2752302042698336</v>
      </c>
      <c r="R119" s="12">
        <f t="shared" si="3"/>
        <v>9.6678165914823491E-2</v>
      </c>
    </row>
    <row r="120" spans="1:18" x14ac:dyDescent="0.25">
      <c r="A120" s="8" t="s">
        <v>47</v>
      </c>
      <c r="B120" s="7" t="s">
        <v>19</v>
      </c>
      <c r="C120" s="7" t="s">
        <v>39</v>
      </c>
      <c r="D120" s="8" t="s">
        <v>67</v>
      </c>
      <c r="E120" s="13">
        <v>1</v>
      </c>
      <c r="F120" s="10"/>
      <c r="G120" s="10"/>
      <c r="H120" s="10"/>
      <c r="I120" s="10"/>
      <c r="J120" s="8">
        <v>0</v>
      </c>
      <c r="K120" s="8">
        <v>150</v>
      </c>
      <c r="L120" s="8">
        <v>9.85</v>
      </c>
      <c r="M120" s="8">
        <v>-1.3515425430000001</v>
      </c>
      <c r="N120" s="8">
        <v>-1.537529769</v>
      </c>
      <c r="O120" s="8">
        <v>-0.76931089100000005</v>
      </c>
      <c r="P120" s="11">
        <f>((M120-[1]transformations!$B$7)*[1]transformations!$B$8)+((N120-[1]transformations!$C$7)*[1]transformations!$C$8)+((O120-[1]transformations!$D$7)*[1]transformations!$D$8)</f>
        <v>-2.1149717645133985</v>
      </c>
      <c r="Q120" s="12">
        <f t="shared" si="2"/>
        <v>-3.2209825896034632</v>
      </c>
      <c r="R120" s="12">
        <f t="shared" si="3"/>
        <v>4.245523595221015E-3</v>
      </c>
    </row>
    <row r="121" spans="1:18" x14ac:dyDescent="0.25">
      <c r="A121" s="8" t="s">
        <v>66</v>
      </c>
      <c r="B121" s="7" t="s">
        <v>19</v>
      </c>
      <c r="C121" s="7" t="s">
        <v>39</v>
      </c>
      <c r="D121" s="8" t="s">
        <v>67</v>
      </c>
      <c r="E121" s="13">
        <v>1</v>
      </c>
      <c r="F121" s="10"/>
      <c r="G121" s="10"/>
      <c r="H121" s="10"/>
      <c r="I121" s="10"/>
      <c r="J121" s="8">
        <v>0</v>
      </c>
      <c r="K121" s="8">
        <v>518</v>
      </c>
      <c r="L121" s="8">
        <v>16.57</v>
      </c>
      <c r="M121" s="8">
        <v>-1.3515425430000001</v>
      </c>
      <c r="N121" s="8">
        <v>-0.95635845600000002</v>
      </c>
      <c r="O121" s="8">
        <v>-6.9369218999999996E-2</v>
      </c>
      <c r="P121" s="11">
        <f>((M121-[1]transformations!$B$7)*[1]transformations!$B$8)+((N121-[1]transformations!$C$7)*[1]transformations!$C$8)+((O121-[1]transformations!$D$7)*[1]transformations!$D$8)</f>
        <v>-1.3620870241928984</v>
      </c>
      <c r="Q121" s="12">
        <f t="shared" si="2"/>
        <v>-2.1301278893530906</v>
      </c>
      <c r="R121" s="12">
        <f t="shared" si="3"/>
        <v>2.5314343688900402E-2</v>
      </c>
    </row>
    <row r="122" spans="1:18" x14ac:dyDescent="0.25">
      <c r="A122" s="8" t="s">
        <v>48</v>
      </c>
      <c r="B122" s="7" t="s">
        <v>28</v>
      </c>
      <c r="C122" s="7" t="s">
        <v>39</v>
      </c>
      <c r="D122" s="8" t="s">
        <v>67</v>
      </c>
      <c r="E122" s="9"/>
      <c r="F122" s="10"/>
      <c r="G122" s="10"/>
      <c r="H122" s="10"/>
      <c r="I122" s="10"/>
      <c r="J122" s="8">
        <v>0</v>
      </c>
      <c r="K122" s="8">
        <v>674</v>
      </c>
      <c r="L122" s="8">
        <v>16.98</v>
      </c>
      <c r="M122" s="8">
        <v>-1.3515425430000001</v>
      </c>
      <c r="N122" s="8">
        <v>-0.70999235599999999</v>
      </c>
      <c r="O122" s="8">
        <v>-2.6664444999999998E-2</v>
      </c>
      <c r="P122" s="11">
        <f>((M122-[1]transformations!$B$7)*[1]transformations!$B$8)+((N122-[1]transformations!$C$7)*[1]transformations!$C$8)+((O122-[1]transformations!$D$7)*[1]transformations!$D$8)</f>
        <v>-1.1896707260830983</v>
      </c>
      <c r="Q122" s="12">
        <f t="shared" si="2"/>
        <v>-1.8803139150218013</v>
      </c>
      <c r="R122" s="12">
        <f t="shared" si="3"/>
        <v>3.7798590926393337E-2</v>
      </c>
    </row>
    <row r="123" spans="1:18" x14ac:dyDescent="0.25">
      <c r="A123" s="8" t="s">
        <v>49</v>
      </c>
      <c r="B123" s="7" t="s">
        <v>28</v>
      </c>
      <c r="C123" s="7" t="s">
        <v>39</v>
      </c>
      <c r="D123" s="8" t="s">
        <v>67</v>
      </c>
      <c r="E123" s="13">
        <v>1</v>
      </c>
      <c r="F123" s="10"/>
      <c r="G123" s="10"/>
      <c r="H123" s="10"/>
      <c r="I123" s="10"/>
      <c r="J123" s="8">
        <v>0</v>
      </c>
      <c r="K123" s="8">
        <v>265</v>
      </c>
      <c r="L123" s="8">
        <v>8.32</v>
      </c>
      <c r="M123" s="8">
        <v>-1.3515425430000001</v>
      </c>
      <c r="N123" s="8">
        <v>-1.355913734</v>
      </c>
      <c r="O123" s="8">
        <v>-0.92867261099999998</v>
      </c>
      <c r="P123" s="11">
        <f>((M123-[1]transformations!$B$7)*[1]transformations!$B$8)+((N123-[1]transformations!$C$7)*[1]transformations!$C$8)+((O123-[1]transformations!$D$7)*[1]transformations!$D$8)</f>
        <v>-2.0981198939678984</v>
      </c>
      <c r="Q123" s="12">
        <f t="shared" si="2"/>
        <v>-3.1965659143700882</v>
      </c>
      <c r="R123" s="12">
        <f t="shared" si="3"/>
        <v>4.4199736204015372E-3</v>
      </c>
    </row>
    <row r="124" spans="1:18" x14ac:dyDescent="0.25">
      <c r="A124" s="8" t="s">
        <v>50</v>
      </c>
      <c r="B124" s="7" t="s">
        <v>28</v>
      </c>
      <c r="C124" s="7" t="s">
        <v>39</v>
      </c>
      <c r="D124" s="8" t="s">
        <v>67</v>
      </c>
      <c r="E124" s="13"/>
      <c r="F124" s="10"/>
      <c r="G124" s="10"/>
      <c r="H124" s="10"/>
      <c r="I124" s="10"/>
      <c r="J124" s="8">
        <v>0</v>
      </c>
      <c r="K124" s="8">
        <v>605</v>
      </c>
      <c r="L124" s="8">
        <v>6.17</v>
      </c>
      <c r="M124" s="8">
        <v>-1.3515425430000001</v>
      </c>
      <c r="N124" s="8">
        <v>-0.81896197699999995</v>
      </c>
      <c r="O124" s="8">
        <v>-1.152612282</v>
      </c>
      <c r="P124" s="11">
        <f>((M124-[1]transformations!$B$7)*[1]transformations!$B$8)+((N124-[1]transformations!$C$7)*[1]transformations!$C$8)+((O124-[1]transformations!$D$7)*[1]transformations!$D$8)</f>
        <v>-1.9054798732316982</v>
      </c>
      <c r="Q124" s="12">
        <f t="shared" si="2"/>
        <v>-2.9174497883254076</v>
      </c>
      <c r="R124" s="12">
        <f t="shared" si="3"/>
        <v>6.9996989280879393E-3</v>
      </c>
    </row>
    <row r="125" spans="1:18" x14ac:dyDescent="0.25">
      <c r="A125" s="8" t="s">
        <v>51</v>
      </c>
      <c r="B125" s="7" t="s">
        <v>28</v>
      </c>
      <c r="C125" s="7" t="s">
        <v>39</v>
      </c>
      <c r="D125" s="8" t="s">
        <v>67</v>
      </c>
      <c r="E125" s="13">
        <v>1</v>
      </c>
      <c r="F125" s="10"/>
      <c r="G125" s="10"/>
      <c r="H125" s="10"/>
      <c r="I125" s="10"/>
      <c r="J125" s="8">
        <v>0</v>
      </c>
      <c r="K125" s="8">
        <v>622</v>
      </c>
      <c r="L125" s="8">
        <v>13.5</v>
      </c>
      <c r="M125" s="8">
        <v>-1.3515425430000001</v>
      </c>
      <c r="N125" s="8">
        <v>-0.79211438999999995</v>
      </c>
      <c r="O125" s="8">
        <v>-0.38913423899999999</v>
      </c>
      <c r="P125" s="11">
        <f>((M125-[1]transformations!$B$7)*[1]transformations!$B$8)+((N125-[1]transformations!$C$7)*[1]transformations!$C$8)+((O125-[1]transformations!$D$7)*[1]transformations!$D$8)</f>
        <v>-1.4483181098666984</v>
      </c>
      <c r="Q125" s="12">
        <f t="shared" si="2"/>
        <v>-2.2550681093858596</v>
      </c>
      <c r="R125" s="12">
        <f t="shared" si="3"/>
        <v>2.0679930883789659E-2</v>
      </c>
    </row>
    <row r="126" spans="1:18" x14ac:dyDescent="0.25">
      <c r="A126" s="8" t="s">
        <v>52</v>
      </c>
      <c r="B126" s="7" t="s">
        <v>28</v>
      </c>
      <c r="C126" s="7" t="s">
        <v>39</v>
      </c>
      <c r="D126" s="8" t="s">
        <v>67</v>
      </c>
      <c r="E126" s="9"/>
      <c r="F126" s="14">
        <v>1</v>
      </c>
      <c r="G126" s="10"/>
      <c r="H126" s="10"/>
      <c r="I126" s="10"/>
      <c r="J126" s="8">
        <v>1</v>
      </c>
      <c r="K126" s="8">
        <v>750</v>
      </c>
      <c r="L126" s="8">
        <v>9.07</v>
      </c>
      <c r="M126" s="8">
        <v>-0.36903124399999998</v>
      </c>
      <c r="N126" s="8">
        <v>-0.58996784599999996</v>
      </c>
      <c r="O126" s="8">
        <v>-0.85055411999999997</v>
      </c>
      <c r="P126" s="11">
        <f>((M126-[1]transformations!$B$7)*[1]transformations!$B$8)+((N126-[1]transformations!$C$7)*[1]transformations!$C$8)+((O126-[1]transformations!$D$7)*[1]transformations!$D$8)</f>
        <v>-1.0495383352973984</v>
      </c>
      <c r="Q126" s="12">
        <f t="shared" si="2"/>
        <v>-1.6772760940124007</v>
      </c>
      <c r="R126" s="12">
        <f t="shared" si="3"/>
        <v>5.2121928627296164E-2</v>
      </c>
    </row>
    <row r="127" spans="1:18" x14ac:dyDescent="0.25">
      <c r="A127" s="8" t="s">
        <v>53</v>
      </c>
      <c r="B127" s="7" t="s">
        <v>28</v>
      </c>
      <c r="C127" s="7" t="s">
        <v>39</v>
      </c>
      <c r="D127" s="8" t="s">
        <v>67</v>
      </c>
      <c r="E127" s="13">
        <v>1</v>
      </c>
      <c r="F127" s="14">
        <v>1</v>
      </c>
      <c r="G127" s="10"/>
      <c r="H127" s="10"/>
      <c r="I127" s="10"/>
      <c r="J127" s="8">
        <v>1</v>
      </c>
      <c r="K127" s="8">
        <v>184</v>
      </c>
      <c r="L127" s="8">
        <v>8.51</v>
      </c>
      <c r="M127" s="8">
        <v>-0.36903124399999998</v>
      </c>
      <c r="N127" s="8">
        <v>-1.483834594</v>
      </c>
      <c r="O127" s="8">
        <v>-0.90888259299999996</v>
      </c>
      <c r="P127" s="11">
        <f>((M127-[1]transformations!$B$7)*[1]transformations!$B$8)+((N127-[1]transformations!$C$7)*[1]transformations!$C$8)+((O127-[1]transformations!$D$7)*[1]transformations!$D$8)</f>
        <v>-1.6192865829250982</v>
      </c>
      <c r="Q127" s="12">
        <f t="shared" si="2"/>
        <v>-2.5027843300001749</v>
      </c>
      <c r="R127" s="12">
        <f t="shared" si="3"/>
        <v>1.3816049659720579E-2</v>
      </c>
    </row>
    <row r="128" spans="1:18" x14ac:dyDescent="0.25">
      <c r="A128" s="8" t="s">
        <v>54</v>
      </c>
      <c r="B128" s="7" t="s">
        <v>28</v>
      </c>
      <c r="C128" s="7" t="s">
        <v>39</v>
      </c>
      <c r="D128" s="8" t="s">
        <v>67</v>
      </c>
      <c r="E128" s="13">
        <v>1</v>
      </c>
      <c r="F128" s="10"/>
      <c r="G128" s="10"/>
      <c r="H128" s="10"/>
      <c r="I128" s="10"/>
      <c r="J128" s="8">
        <v>0</v>
      </c>
      <c r="K128" s="8">
        <v>1001</v>
      </c>
      <c r="L128" s="8">
        <v>8.82</v>
      </c>
      <c r="M128" s="8">
        <v>-1.3515425430000001</v>
      </c>
      <c r="N128" s="8">
        <v>-0.19357110799999999</v>
      </c>
      <c r="O128" s="8">
        <v>-0.87659361700000005</v>
      </c>
      <c r="P128" s="11">
        <f>((M128-[1]transformations!$B$7)*[1]transformations!$B$8)+((N128-[1]transformations!$C$7)*[1]transformations!$C$8)+((O128-[1]transformations!$D$7)*[1]transformations!$D$8)</f>
        <v>-1.3709769863218986</v>
      </c>
      <c r="Q128" s="12">
        <f t="shared" si="2"/>
        <v>-2.1430085554817988</v>
      </c>
      <c r="R128" s="12">
        <f t="shared" si="3"/>
        <v>2.479321832118318E-2</v>
      </c>
    </row>
    <row r="129" spans="1:18" x14ac:dyDescent="0.25">
      <c r="A129" s="8" t="s">
        <v>55</v>
      </c>
      <c r="B129" s="7" t="s">
        <v>28</v>
      </c>
      <c r="C129" s="7" t="s">
        <v>39</v>
      </c>
      <c r="D129" s="8" t="s">
        <v>67</v>
      </c>
      <c r="E129" s="9"/>
      <c r="F129" s="10"/>
      <c r="G129" s="10"/>
      <c r="H129" s="10"/>
      <c r="I129" s="10"/>
      <c r="J129" s="8">
        <v>0</v>
      </c>
      <c r="K129" s="8">
        <v>607</v>
      </c>
      <c r="L129" s="8">
        <v>12.45</v>
      </c>
      <c r="M129" s="8">
        <v>-1.3515425430000001</v>
      </c>
      <c r="N129" s="8">
        <v>-0.81580343799999999</v>
      </c>
      <c r="O129" s="8">
        <v>-0.49850012500000002</v>
      </c>
      <c r="P129" s="11">
        <f>((M129-[1]transformations!$B$7)*[1]transformations!$B$8)+((N129-[1]transformations!$C$7)*[1]transformations!$C$8)+((O129-[1]transformations!$D$7)*[1]transformations!$D$8)</f>
        <v>-1.5257051042944982</v>
      </c>
      <c r="Q129" s="12">
        <f t="shared" si="2"/>
        <v>-2.3671941256122988</v>
      </c>
      <c r="R129" s="12">
        <f t="shared" si="3"/>
        <v>1.7235126659844627E-2</v>
      </c>
    </row>
    <row r="130" spans="1:18" x14ac:dyDescent="0.25">
      <c r="A130" s="8" t="s">
        <v>56</v>
      </c>
      <c r="B130" s="7" t="s">
        <v>28</v>
      </c>
      <c r="C130" s="7" t="s">
        <v>39</v>
      </c>
      <c r="D130" s="8" t="s">
        <v>67</v>
      </c>
      <c r="E130" s="9"/>
      <c r="F130" s="10"/>
      <c r="G130" s="10"/>
      <c r="H130" s="10"/>
      <c r="I130" s="10"/>
      <c r="J130" s="8">
        <v>0</v>
      </c>
      <c r="K130" s="8">
        <v>554</v>
      </c>
      <c r="L130" s="8">
        <v>16.399999999999999</v>
      </c>
      <c r="M130" s="8">
        <v>-1.3515425430000001</v>
      </c>
      <c r="N130" s="8">
        <v>-0.899504741</v>
      </c>
      <c r="O130" s="8">
        <v>-8.7076077000000002E-2</v>
      </c>
      <c r="P130" s="11">
        <f>((M130-[1]transformations!$B$7)*[1]transformations!$B$8)+((N130-[1]transformations!$C$7)*[1]transformations!$C$8)+((O130-[1]transformations!$D$7)*[1]transformations!$D$8)</f>
        <v>-1.3382211031739983</v>
      </c>
      <c r="Q130" s="12">
        <f t="shared" si="2"/>
        <v>-2.0955485563888061</v>
      </c>
      <c r="R130" s="12">
        <f t="shared" si="3"/>
        <v>2.6766664074750868E-2</v>
      </c>
    </row>
    <row r="131" spans="1:18" x14ac:dyDescent="0.25">
      <c r="A131" s="8" t="s">
        <v>57</v>
      </c>
      <c r="B131" s="7" t="s">
        <v>28</v>
      </c>
      <c r="C131" s="7" t="s">
        <v>39</v>
      </c>
      <c r="D131" s="8" t="s">
        <v>67</v>
      </c>
      <c r="E131" s="13">
        <v>1</v>
      </c>
      <c r="F131" s="10"/>
      <c r="G131" s="10"/>
      <c r="H131" s="10"/>
      <c r="I131" s="10"/>
      <c r="J131" s="8">
        <v>0</v>
      </c>
      <c r="K131" s="8">
        <v>563</v>
      </c>
      <c r="L131" s="8">
        <v>7.85</v>
      </c>
      <c r="M131" s="8">
        <v>-1.3515425430000001</v>
      </c>
      <c r="N131" s="8">
        <v>-0.885291312</v>
      </c>
      <c r="O131" s="8">
        <v>-0.97762686399999998</v>
      </c>
      <c r="P131" s="11">
        <f>((M131-[1]transformations!$B$7)*[1]transformations!$B$8)+((N131-[1]transformations!$C$7)*[1]transformations!$C$8)+((O131-[1]transformations!$D$7)*[1]transformations!$D$8)</f>
        <v>-1.8441684994525982</v>
      </c>
      <c r="Q131" s="12">
        <f t="shared" ref="Q131:Q194" si="4">(P131/1)*(1.4489)+-0.1566</f>
        <v>-2.8286157388568696</v>
      </c>
      <c r="R131" s="12">
        <f t="shared" ref="R131:R194" si="5">(1/(1+EXP(-1.6564*(Q131)+0.1224)))</f>
        <v>8.1003143453801975E-3</v>
      </c>
    </row>
    <row r="132" spans="1:18" x14ac:dyDescent="0.25">
      <c r="A132" s="7" t="s">
        <v>22</v>
      </c>
      <c r="B132" s="7" t="s">
        <v>19</v>
      </c>
      <c r="C132" s="7" t="s">
        <v>20</v>
      </c>
      <c r="D132" s="8" t="s">
        <v>68</v>
      </c>
      <c r="E132" s="13">
        <v>1</v>
      </c>
      <c r="F132" s="14"/>
      <c r="G132" s="14"/>
      <c r="H132" s="14"/>
      <c r="I132" s="14">
        <v>1</v>
      </c>
      <c r="J132" s="8">
        <v>1</v>
      </c>
      <c r="K132" s="8">
        <v>680</v>
      </c>
      <c r="L132" s="8">
        <v>10.55</v>
      </c>
      <c r="M132" s="8">
        <v>-0.36903124399999998</v>
      </c>
      <c r="N132" s="8">
        <v>-0.70051673699999994</v>
      </c>
      <c r="O132" s="8">
        <v>-0.69640029999999997</v>
      </c>
      <c r="P132" s="11">
        <f>((M132-[1]transformations!$B$7)*[1]transformations!$B$8)+((N132-[1]transformations!$C$7)*[1]transformations!$C$8)+((O132-[1]transformations!$D$7)*[1]transformations!$D$8)</f>
        <v>-1.0267798434160982</v>
      </c>
      <c r="Q132" s="12">
        <f t="shared" si="4"/>
        <v>-1.6443013151255848</v>
      </c>
      <c r="R132" s="12">
        <f t="shared" si="5"/>
        <v>5.4887377252031536E-2</v>
      </c>
    </row>
    <row r="133" spans="1:18" x14ac:dyDescent="0.25">
      <c r="A133" s="8" t="s">
        <v>23</v>
      </c>
      <c r="B133" s="7" t="s">
        <v>19</v>
      </c>
      <c r="C133" s="7" t="s">
        <v>20</v>
      </c>
      <c r="D133" s="8" t="s">
        <v>68</v>
      </c>
      <c r="E133" s="13">
        <v>1</v>
      </c>
      <c r="F133" s="14">
        <v>1</v>
      </c>
      <c r="G133" s="10"/>
      <c r="H133" s="10"/>
      <c r="I133" s="14">
        <v>1</v>
      </c>
      <c r="J133" s="8">
        <v>2</v>
      </c>
      <c r="K133" s="8">
        <v>363</v>
      </c>
      <c r="L133" s="8">
        <v>15.98</v>
      </c>
      <c r="M133" s="8">
        <v>0.61348005500000002</v>
      </c>
      <c r="N133" s="8">
        <v>-1.2011452869999999</v>
      </c>
      <c r="O133" s="8">
        <v>-0.13082243099999999</v>
      </c>
      <c r="P133" s="11">
        <f>((M133-[1]transformations!$B$7)*[1]transformations!$B$8)+((N133-[1]transformations!$C$7)*[1]transformations!$C$8)+((O133-[1]transformations!$D$7)*[1]transformations!$D$8)</f>
        <v>-0.45615769254359828</v>
      </c>
      <c r="Q133" s="12">
        <f t="shared" si="4"/>
        <v>-0.81752688072641955</v>
      </c>
      <c r="R133" s="12">
        <f t="shared" si="5"/>
        <v>0.18594885616645962</v>
      </c>
    </row>
    <row r="134" spans="1:18" x14ac:dyDescent="0.25">
      <c r="A134" s="8" t="s">
        <v>61</v>
      </c>
      <c r="B134" s="7" t="s">
        <v>19</v>
      </c>
      <c r="C134" s="7" t="s">
        <v>20</v>
      </c>
      <c r="D134" s="8" t="s">
        <v>68</v>
      </c>
      <c r="E134" s="13">
        <v>1</v>
      </c>
      <c r="F134" s="14">
        <v>1</v>
      </c>
      <c r="G134" s="10"/>
      <c r="H134" s="10"/>
      <c r="I134" s="10"/>
      <c r="J134" s="8">
        <v>1</v>
      </c>
      <c r="K134" s="8">
        <v>538</v>
      </c>
      <c r="L134" s="8">
        <v>20.399999999999999</v>
      </c>
      <c r="M134" s="8">
        <v>-0.36903124399999998</v>
      </c>
      <c r="N134" s="8">
        <v>-0.92477305899999995</v>
      </c>
      <c r="O134" s="8">
        <v>0.32955586999999997</v>
      </c>
      <c r="P134" s="11">
        <f>((M134-[1]transformations!$B$7)*[1]transformations!$B$8)+((N134-[1]transformations!$C$7)*[1]transformations!$C$8)+((O134-[1]transformations!$D$7)*[1]transformations!$D$8)</f>
        <v>-0.5685714803104982</v>
      </c>
      <c r="Q134" s="12">
        <f t="shared" si="4"/>
        <v>-0.98040321782188089</v>
      </c>
      <c r="R134" s="12">
        <f t="shared" si="5"/>
        <v>0.14850943980740555</v>
      </c>
    </row>
    <row r="135" spans="1:18" x14ac:dyDescent="0.25">
      <c r="A135" s="8" t="s">
        <v>24</v>
      </c>
      <c r="B135" s="7" t="s">
        <v>19</v>
      </c>
      <c r="C135" s="7" t="s">
        <v>20</v>
      </c>
      <c r="D135" s="8" t="s">
        <v>68</v>
      </c>
      <c r="E135" s="9"/>
      <c r="F135" s="10"/>
      <c r="G135" s="10"/>
      <c r="H135" s="10"/>
      <c r="I135" s="10"/>
      <c r="J135" s="8">
        <v>0</v>
      </c>
      <c r="K135" s="8">
        <v>659</v>
      </c>
      <c r="L135" s="8">
        <v>6.98</v>
      </c>
      <c r="M135" s="8">
        <v>-1.3515425430000001</v>
      </c>
      <c r="N135" s="8">
        <v>-0.73368140400000004</v>
      </c>
      <c r="O135" s="8">
        <v>-1.0682443129999999</v>
      </c>
      <c r="P135" s="11">
        <f>((M135-[1]transformations!$B$7)*[1]transformations!$B$8)+((N135-[1]transformations!$C$7)*[1]transformations!$C$8)+((O135-[1]transformations!$D$7)*[1]transformations!$D$8)</f>
        <v>-1.8055977379122981</v>
      </c>
      <c r="Q135" s="12">
        <f t="shared" si="4"/>
        <v>-2.7727305624611289</v>
      </c>
      <c r="R135" s="12">
        <f t="shared" si="5"/>
        <v>8.8789716992097797E-3</v>
      </c>
    </row>
    <row r="136" spans="1:18" x14ac:dyDescent="0.25">
      <c r="A136" s="8" t="s">
        <v>62</v>
      </c>
      <c r="B136" s="7" t="s">
        <v>19</v>
      </c>
      <c r="C136" s="7" t="s">
        <v>20</v>
      </c>
      <c r="D136" s="8" t="s">
        <v>68</v>
      </c>
      <c r="E136" s="13">
        <v>1</v>
      </c>
      <c r="F136" s="10"/>
      <c r="G136" s="10"/>
      <c r="H136" s="10"/>
      <c r="I136" s="10"/>
      <c r="J136" s="8">
        <v>0</v>
      </c>
      <c r="K136" s="8">
        <v>765</v>
      </c>
      <c r="L136" s="8">
        <v>8.19</v>
      </c>
      <c r="M136" s="8">
        <v>-1.3515425430000001</v>
      </c>
      <c r="N136" s="8">
        <v>-0.56627879800000003</v>
      </c>
      <c r="O136" s="8">
        <v>-0.94221314899999997</v>
      </c>
      <c r="P136" s="11">
        <f>((M136-[1]transformations!$B$7)*[1]transformations!$B$8)+((N136-[1]transformations!$C$7)*[1]transformations!$C$8)+((O136-[1]transformations!$D$7)*[1]transformations!$D$8)</f>
        <v>-1.6323981916512982</v>
      </c>
      <c r="Q136" s="12">
        <f t="shared" si="4"/>
        <v>-2.5217817398835662</v>
      </c>
      <c r="R136" s="12">
        <f t="shared" si="5"/>
        <v>1.3393797168521779E-2</v>
      </c>
    </row>
    <row r="137" spans="1:18" x14ac:dyDescent="0.25">
      <c r="A137" s="8" t="s">
        <v>64</v>
      </c>
      <c r="B137" s="7" t="s">
        <v>19</v>
      </c>
      <c r="C137" s="7" t="s">
        <v>20</v>
      </c>
      <c r="D137" s="8" t="s">
        <v>68</v>
      </c>
      <c r="E137" s="13">
        <v>1</v>
      </c>
      <c r="F137" s="14">
        <v>1</v>
      </c>
      <c r="G137" s="10"/>
      <c r="H137" s="10"/>
      <c r="I137" s="10"/>
      <c r="J137" s="8">
        <v>1</v>
      </c>
      <c r="K137" s="8">
        <v>369</v>
      </c>
      <c r="L137" s="8">
        <v>10.6</v>
      </c>
      <c r="M137" s="8">
        <v>-0.36903124399999998</v>
      </c>
      <c r="N137" s="8">
        <v>-1.191669667</v>
      </c>
      <c r="O137" s="8">
        <v>-0.69119240100000001</v>
      </c>
      <c r="P137" s="11">
        <f>((M137-[1]transformations!$B$7)*[1]transformations!$B$8)+((N137-[1]transformations!$C$7)*[1]transformations!$C$8)+((O137-[1]transformations!$D$7)*[1]transformations!$D$8)</f>
        <v>-1.3183156522847983</v>
      </c>
      <c r="Q137" s="12">
        <f t="shared" si="4"/>
        <v>-2.0667075485954443</v>
      </c>
      <c r="R137" s="12">
        <f t="shared" si="5"/>
        <v>2.8039678562525035E-2</v>
      </c>
    </row>
    <row r="138" spans="1:18" x14ac:dyDescent="0.25">
      <c r="A138" s="8" t="s">
        <v>27</v>
      </c>
      <c r="B138" s="7" t="s">
        <v>28</v>
      </c>
      <c r="C138" s="7" t="s">
        <v>20</v>
      </c>
      <c r="D138" s="8" t="s">
        <v>68</v>
      </c>
      <c r="E138" s="13">
        <v>1</v>
      </c>
      <c r="F138" s="10"/>
      <c r="G138" s="10"/>
      <c r="H138" s="10"/>
      <c r="I138" s="10"/>
      <c r="J138" s="8">
        <v>0</v>
      </c>
      <c r="K138" s="8">
        <v>810</v>
      </c>
      <c r="L138" s="8">
        <v>13.98</v>
      </c>
      <c r="M138" s="8">
        <v>-1.3515425430000001</v>
      </c>
      <c r="N138" s="8">
        <v>-0.495211654</v>
      </c>
      <c r="O138" s="8">
        <v>-0.33913840499999998</v>
      </c>
      <c r="P138" s="11">
        <f>((M138-[1]transformations!$B$7)*[1]transformations!$B$8)+((N138-[1]transformations!$C$7)*[1]transformations!$C$8)+((O138-[1]transformations!$D$7)*[1]transformations!$D$8)</f>
        <v>-1.2413829457856984</v>
      </c>
      <c r="Q138" s="12">
        <f t="shared" si="4"/>
        <v>-1.9552397501488985</v>
      </c>
      <c r="R138" s="12">
        <f t="shared" si="5"/>
        <v>3.3534879859836726E-2</v>
      </c>
    </row>
    <row r="139" spans="1:18" x14ac:dyDescent="0.25">
      <c r="A139" s="8" t="s">
        <v>29</v>
      </c>
      <c r="B139" s="7" t="s">
        <v>28</v>
      </c>
      <c r="C139" s="7" t="s">
        <v>20</v>
      </c>
      <c r="D139" s="8" t="s">
        <v>68</v>
      </c>
      <c r="E139" s="13">
        <v>1</v>
      </c>
      <c r="F139" s="10"/>
      <c r="G139" s="10"/>
      <c r="H139" s="10"/>
      <c r="I139" s="14">
        <v>1</v>
      </c>
      <c r="J139" s="8">
        <v>1</v>
      </c>
      <c r="K139" s="8">
        <v>781</v>
      </c>
      <c r="L139" s="8">
        <v>16.64</v>
      </c>
      <c r="M139" s="8">
        <v>-0.36903124399999998</v>
      </c>
      <c r="N139" s="8">
        <v>-0.54101047999999996</v>
      </c>
      <c r="O139" s="8">
        <v>-6.207816E-2</v>
      </c>
      <c r="P139" s="11">
        <f>((M139-[1]transformations!$B$7)*[1]transformations!$B$8)+((N139-[1]transformations!$C$7)*[1]transformations!$C$8)+((O139-[1]transformations!$D$7)*[1]transformations!$D$8)</f>
        <v>-0.56467604081519829</v>
      </c>
      <c r="Q139" s="12">
        <f t="shared" si="4"/>
        <v>-0.97475911553714079</v>
      </c>
      <c r="R139" s="12">
        <f t="shared" si="5"/>
        <v>0.149695537014775</v>
      </c>
    </row>
    <row r="140" spans="1:18" x14ac:dyDescent="0.25">
      <c r="A140" s="8" t="s">
        <v>30</v>
      </c>
      <c r="B140" s="7" t="s">
        <v>28</v>
      </c>
      <c r="C140" s="7" t="s">
        <v>20</v>
      </c>
      <c r="D140" s="8" t="s">
        <v>68</v>
      </c>
      <c r="E140" s="9"/>
      <c r="F140" s="10"/>
      <c r="G140" s="10"/>
      <c r="H140" s="10"/>
      <c r="I140" s="14">
        <v>1</v>
      </c>
      <c r="J140" s="8">
        <v>1</v>
      </c>
      <c r="K140" s="8">
        <v>768</v>
      </c>
      <c r="L140" s="8">
        <v>6.99</v>
      </c>
      <c r="M140" s="8">
        <v>-0.36903124399999998</v>
      </c>
      <c r="N140" s="8">
        <v>-0.56154098799999996</v>
      </c>
      <c r="O140" s="8">
        <v>-1.067202733</v>
      </c>
      <c r="P140" s="11">
        <f>((M140-[1]transformations!$B$7)*[1]transformations!$B$8)+((N140-[1]transformations!$C$7)*[1]transformations!$C$8)+((O140-[1]transformations!$D$7)*[1]transformations!$D$8)</f>
        <v>-1.1576486522848981</v>
      </c>
      <c r="Q140" s="12">
        <f t="shared" si="4"/>
        <v>-1.8339171322955889</v>
      </c>
      <c r="R140" s="12">
        <f t="shared" si="5"/>
        <v>4.069513629408586E-2</v>
      </c>
    </row>
    <row r="141" spans="1:18" x14ac:dyDescent="0.25">
      <c r="A141" s="8" t="s">
        <v>31</v>
      </c>
      <c r="B141" s="7" t="s">
        <v>28</v>
      </c>
      <c r="C141" s="7" t="s">
        <v>20</v>
      </c>
      <c r="D141" s="8" t="s">
        <v>68</v>
      </c>
      <c r="E141" s="13">
        <v>1</v>
      </c>
      <c r="F141" s="10"/>
      <c r="G141" s="10"/>
      <c r="H141" s="10"/>
      <c r="I141" s="14">
        <v>1</v>
      </c>
      <c r="J141" s="8">
        <v>1</v>
      </c>
      <c r="K141" s="8">
        <v>666</v>
      </c>
      <c r="L141" s="8">
        <v>6.61</v>
      </c>
      <c r="M141" s="8">
        <v>-0.36903124399999998</v>
      </c>
      <c r="N141" s="8">
        <v>-0.72262651499999997</v>
      </c>
      <c r="O141" s="8">
        <v>-1.106782768</v>
      </c>
      <c r="P141" s="11">
        <f>((M141-[1]transformations!$B$7)*[1]transformations!$B$8)+((N141-[1]transformations!$C$7)*[1]transformations!$C$8)+((O141-[1]transformations!$D$7)*[1]transformations!$D$8)</f>
        <v>-1.2771170290462983</v>
      </c>
      <c r="Q141" s="12">
        <f t="shared" si="4"/>
        <v>-2.0070148633851819</v>
      </c>
      <c r="R141" s="12">
        <f t="shared" si="5"/>
        <v>3.0863852747800648E-2</v>
      </c>
    </row>
    <row r="142" spans="1:18" x14ac:dyDescent="0.25">
      <c r="A142" s="8" t="s">
        <v>32</v>
      </c>
      <c r="B142" s="7" t="s">
        <v>28</v>
      </c>
      <c r="C142" s="7" t="s">
        <v>20</v>
      </c>
      <c r="D142" s="8" t="s">
        <v>68</v>
      </c>
      <c r="E142" s="13">
        <v>1</v>
      </c>
      <c r="F142" s="10"/>
      <c r="G142" s="10"/>
      <c r="H142" s="10"/>
      <c r="I142" s="14">
        <v>1</v>
      </c>
      <c r="J142" s="8">
        <v>1</v>
      </c>
      <c r="K142" s="8">
        <v>1087</v>
      </c>
      <c r="L142" s="8">
        <v>12.58</v>
      </c>
      <c r="M142" s="8">
        <v>-0.36903124399999998</v>
      </c>
      <c r="N142" s="8">
        <v>-5.7753898999999997E-2</v>
      </c>
      <c r="O142" s="8">
        <v>-0.48495958700000003</v>
      </c>
      <c r="P142" s="11">
        <f>((M142-[1]transformations!$B$7)*[1]transformations!$B$8)+((N142-[1]transformations!$C$7)*[1]transformations!$C$8)+((O142-[1]transformations!$D$7)*[1]transformations!$D$8)</f>
        <v>-0.51916566956739829</v>
      </c>
      <c r="Q142" s="12">
        <f t="shared" si="4"/>
        <v>-0.90881913863620334</v>
      </c>
      <c r="R142" s="12">
        <f t="shared" si="5"/>
        <v>0.16413634939907934</v>
      </c>
    </row>
    <row r="143" spans="1:18" x14ac:dyDescent="0.25">
      <c r="A143" s="8" t="s">
        <v>33</v>
      </c>
      <c r="B143" s="7" t="s">
        <v>28</v>
      </c>
      <c r="C143" s="7" t="s">
        <v>20</v>
      </c>
      <c r="D143" s="8" t="s">
        <v>68</v>
      </c>
      <c r="E143" s="13">
        <v>1</v>
      </c>
      <c r="F143" s="10"/>
      <c r="G143" s="10"/>
      <c r="H143" s="10"/>
      <c r="I143" s="14">
        <v>1</v>
      </c>
      <c r="J143" s="8">
        <v>1</v>
      </c>
      <c r="K143" s="8">
        <v>1038</v>
      </c>
      <c r="L143" s="8">
        <v>5.98</v>
      </c>
      <c r="M143" s="8">
        <v>-0.36903124399999998</v>
      </c>
      <c r="N143" s="8">
        <v>-0.135138123</v>
      </c>
      <c r="O143" s="8">
        <v>-1.1724022999999999</v>
      </c>
      <c r="P143" s="11">
        <f>((M143-[1]transformations!$B$7)*[1]transformations!$B$8)+((N143-[1]transformations!$C$7)*[1]transformations!$C$8)+((O143-[1]transformations!$D$7)*[1]transformations!$D$8)</f>
        <v>-0.96270864400029821</v>
      </c>
      <c r="Q143" s="12">
        <f t="shared" si="4"/>
        <v>-1.5514685542920321</v>
      </c>
      <c r="R143" s="12">
        <f t="shared" si="5"/>
        <v>6.3432068363250466E-2</v>
      </c>
    </row>
    <row r="144" spans="1:18" x14ac:dyDescent="0.25">
      <c r="A144" s="8" t="s">
        <v>34</v>
      </c>
      <c r="B144" s="7" t="s">
        <v>28</v>
      </c>
      <c r="C144" s="7" t="s">
        <v>20</v>
      </c>
      <c r="D144" s="8" t="s">
        <v>68</v>
      </c>
      <c r="E144" s="9"/>
      <c r="F144" s="10"/>
      <c r="G144" s="10"/>
      <c r="H144" s="10"/>
      <c r="I144" s="10"/>
      <c r="J144" s="8">
        <v>0</v>
      </c>
      <c r="K144" s="8">
        <v>1750</v>
      </c>
      <c r="L144" s="8">
        <v>12.14</v>
      </c>
      <c r="M144" s="8">
        <v>-1.3515425430000001</v>
      </c>
      <c r="N144" s="8">
        <v>0.98930202599999995</v>
      </c>
      <c r="O144" s="8">
        <v>-0.53078910099999999</v>
      </c>
      <c r="P144" s="11">
        <f>((M144-[1]transformations!$B$7)*[1]transformations!$B$8)+((N144-[1]transformations!$C$7)*[1]transformations!$C$8)+((O144-[1]transformations!$D$7)*[1]transformations!$D$8)</f>
        <v>-0.46183669896889834</v>
      </c>
      <c r="Q144" s="12">
        <f t="shared" si="4"/>
        <v>-0.82575519313603685</v>
      </c>
      <c r="R144" s="12">
        <f t="shared" si="5"/>
        <v>0.18389457658559841</v>
      </c>
    </row>
    <row r="145" spans="1:18" x14ac:dyDescent="0.25">
      <c r="A145" s="8" t="s">
        <v>35</v>
      </c>
      <c r="B145" s="7" t="s">
        <v>28</v>
      </c>
      <c r="C145" s="7" t="s">
        <v>20</v>
      </c>
      <c r="D145" s="8" t="s">
        <v>68</v>
      </c>
      <c r="E145" s="9"/>
      <c r="F145" s="10"/>
      <c r="G145" s="10"/>
      <c r="H145" s="10"/>
      <c r="I145" s="10"/>
      <c r="J145" s="8">
        <v>0</v>
      </c>
      <c r="K145" s="8">
        <v>1082</v>
      </c>
      <c r="L145" s="8">
        <v>4.55</v>
      </c>
      <c r="M145" s="8">
        <v>-1.3515425430000001</v>
      </c>
      <c r="N145" s="8">
        <v>-6.5650248999999994E-2</v>
      </c>
      <c r="O145" s="8">
        <v>-1.321348221</v>
      </c>
      <c r="P145" s="11">
        <f>((M145-[1]transformations!$B$7)*[1]transformations!$B$8)+((N145-[1]transformations!$C$7)*[1]transformations!$C$8)+((O145-[1]transformations!$D$7)*[1]transformations!$D$8)</f>
        <v>-1.5511975819103982</v>
      </c>
      <c r="Q145" s="12">
        <f t="shared" si="4"/>
        <v>-2.4041301764299763</v>
      </c>
      <c r="R145" s="12">
        <f t="shared" si="5"/>
        <v>1.6228874779220383E-2</v>
      </c>
    </row>
    <row r="146" spans="1:18" x14ac:dyDescent="0.25">
      <c r="A146" s="8" t="s">
        <v>36</v>
      </c>
      <c r="B146" s="7" t="s">
        <v>28</v>
      </c>
      <c r="C146" s="7" t="s">
        <v>20</v>
      </c>
      <c r="D146" s="8" t="s">
        <v>68</v>
      </c>
      <c r="E146" s="9"/>
      <c r="F146" s="10"/>
      <c r="G146" s="10"/>
      <c r="H146" s="10"/>
      <c r="I146" s="10"/>
      <c r="J146" s="8">
        <v>0</v>
      </c>
      <c r="K146" s="8">
        <v>762</v>
      </c>
      <c r="L146" s="8">
        <v>4.2</v>
      </c>
      <c r="M146" s="8">
        <v>-1.3515425430000001</v>
      </c>
      <c r="N146" s="8">
        <v>-0.57101660799999998</v>
      </c>
      <c r="O146" s="8">
        <v>-1.3578035159999999</v>
      </c>
      <c r="P146" s="11">
        <f>((M146-[1]transformations!$B$7)*[1]transformations!$B$8)+((N146-[1]transformations!$C$7)*[1]transformations!$C$8)+((O146-[1]transformations!$D$7)*[1]transformations!$D$8)</f>
        <v>-1.8753260113241983</v>
      </c>
      <c r="Q146" s="12">
        <f t="shared" si="4"/>
        <v>-2.8737598578076313</v>
      </c>
      <c r="R146" s="12">
        <f t="shared" si="5"/>
        <v>7.5210814921371823E-3</v>
      </c>
    </row>
    <row r="147" spans="1:18" x14ac:dyDescent="0.25">
      <c r="A147" s="8" t="s">
        <v>38</v>
      </c>
      <c r="B147" s="7" t="s">
        <v>19</v>
      </c>
      <c r="C147" s="7" t="s">
        <v>39</v>
      </c>
      <c r="D147" s="8" t="s">
        <v>68</v>
      </c>
      <c r="E147" s="13">
        <v>1</v>
      </c>
      <c r="F147" s="14">
        <v>1</v>
      </c>
      <c r="G147" s="10"/>
      <c r="H147" s="10"/>
      <c r="I147" s="14"/>
      <c r="J147" s="8">
        <v>1</v>
      </c>
      <c r="K147" s="8">
        <v>456</v>
      </c>
      <c r="L147" s="8">
        <v>18.579999999999998</v>
      </c>
      <c r="M147" s="8">
        <v>-0.36903124399999998</v>
      </c>
      <c r="N147" s="8">
        <v>-1.054273188</v>
      </c>
      <c r="O147" s="8">
        <v>0.13998833399999999</v>
      </c>
      <c r="P147" s="11">
        <f>((M147-[1]transformations!$B$7)*[1]transformations!$B$8)+((N147-[1]transformations!$C$7)*[1]transformations!$C$8)+((O147-[1]transformations!$D$7)*[1]transformations!$D$8)</f>
        <v>-0.75574587321899833</v>
      </c>
      <c r="Q147" s="12">
        <f t="shared" si="4"/>
        <v>-1.2516001957070069</v>
      </c>
      <c r="R147" s="12">
        <f t="shared" si="5"/>
        <v>0.10015076210093186</v>
      </c>
    </row>
    <row r="148" spans="1:18" x14ac:dyDescent="0.25">
      <c r="A148" s="8" t="s">
        <v>42</v>
      </c>
      <c r="B148" s="7" t="s">
        <v>19</v>
      </c>
      <c r="C148" s="7" t="s">
        <v>39</v>
      </c>
      <c r="D148" s="8" t="s">
        <v>68</v>
      </c>
      <c r="E148" s="13">
        <v>1</v>
      </c>
      <c r="F148" s="14">
        <v>1</v>
      </c>
      <c r="G148" s="10"/>
      <c r="H148" s="10"/>
      <c r="I148" s="10"/>
      <c r="J148" s="8">
        <v>1</v>
      </c>
      <c r="K148" s="8">
        <v>502</v>
      </c>
      <c r="L148" s="8">
        <v>19.059999999999999</v>
      </c>
      <c r="M148" s="8">
        <v>-0.36903124399999998</v>
      </c>
      <c r="N148" s="8">
        <v>-0.98162677399999998</v>
      </c>
      <c r="O148" s="8">
        <v>0.18998416800000001</v>
      </c>
      <c r="P148" s="11">
        <f>((M148-[1]transformations!$B$7)*[1]transformations!$B$8)+((N148-[1]transformations!$C$7)*[1]transformations!$C$8)+((O148-[1]transformations!$D$7)*[1]transformations!$D$8)</f>
        <v>-0.68329722544139826</v>
      </c>
      <c r="Q148" s="12">
        <f t="shared" si="4"/>
        <v>-1.1466293499420419</v>
      </c>
      <c r="R148" s="12">
        <f t="shared" si="5"/>
        <v>0.11694571175910563</v>
      </c>
    </row>
    <row r="149" spans="1:18" x14ac:dyDescent="0.25">
      <c r="A149" s="8" t="s">
        <v>44</v>
      </c>
      <c r="B149" s="7" t="s">
        <v>19</v>
      </c>
      <c r="C149" s="7" t="s">
        <v>39</v>
      </c>
      <c r="D149" s="8" t="s">
        <v>68</v>
      </c>
      <c r="E149" s="13">
        <v>1</v>
      </c>
      <c r="F149" s="14">
        <v>1</v>
      </c>
      <c r="G149" s="14"/>
      <c r="H149" s="14"/>
      <c r="I149" s="14"/>
      <c r="J149" s="8">
        <v>1</v>
      </c>
      <c r="K149" s="8">
        <v>2282</v>
      </c>
      <c r="L149" s="8">
        <v>33.25</v>
      </c>
      <c r="M149" s="8">
        <v>-0.36903124399999998</v>
      </c>
      <c r="N149" s="8">
        <v>1.8294735980000001</v>
      </c>
      <c r="O149" s="8">
        <v>1.6679860010000001</v>
      </c>
      <c r="P149" s="11">
        <f>((M149-[1]transformations!$B$7)*[1]transformations!$B$8)+((N149-[1]transformations!$C$7)*[1]transformations!$C$8)+((O149-[1]transformations!$D$7)*[1]transformations!$D$8)</f>
        <v>1.8563613265711019</v>
      </c>
      <c r="Q149" s="12">
        <f t="shared" si="4"/>
        <v>2.5330819260688697</v>
      </c>
      <c r="R149" s="12">
        <f t="shared" si="5"/>
        <v>0.98326533847932207</v>
      </c>
    </row>
    <row r="150" spans="1:18" x14ac:dyDescent="0.25">
      <c r="A150" s="8" t="s">
        <v>65</v>
      </c>
      <c r="B150" s="7" t="s">
        <v>19</v>
      </c>
      <c r="C150" s="7" t="s">
        <v>39</v>
      </c>
      <c r="D150" s="8" t="s">
        <v>68</v>
      </c>
      <c r="E150" s="13">
        <v>1</v>
      </c>
      <c r="F150" s="14">
        <v>1</v>
      </c>
      <c r="G150" s="14"/>
      <c r="H150" s="10"/>
      <c r="I150" s="10"/>
      <c r="J150" s="8">
        <v>1</v>
      </c>
      <c r="K150" s="8">
        <v>659.95</v>
      </c>
      <c r="L150" s="8">
        <v>14.53</v>
      </c>
      <c r="M150" s="8">
        <v>-0.36903124399999998</v>
      </c>
      <c r="N150" s="8">
        <v>-0.73218109799999997</v>
      </c>
      <c r="O150" s="8">
        <v>-0.28185151200000003</v>
      </c>
      <c r="P150" s="11">
        <f>((M150-[1]transformations!$B$7)*[1]transformations!$B$8)+((N150-[1]transformations!$C$7)*[1]transformations!$C$8)+((O150-[1]transformations!$D$7)*[1]transformations!$D$8)</f>
        <v>-0.80628412588019827</v>
      </c>
      <c r="Q150" s="12">
        <f t="shared" si="4"/>
        <v>-1.3248250699878195</v>
      </c>
      <c r="R150" s="12">
        <f t="shared" si="5"/>
        <v>8.9737829322293988E-2</v>
      </c>
    </row>
    <row r="151" spans="1:18" x14ac:dyDescent="0.25">
      <c r="A151" s="8" t="s">
        <v>45</v>
      </c>
      <c r="B151" s="7" t="s">
        <v>19</v>
      </c>
      <c r="C151" s="7" t="s">
        <v>39</v>
      </c>
      <c r="D151" s="8" t="s">
        <v>68</v>
      </c>
      <c r="E151" s="13">
        <v>1</v>
      </c>
      <c r="F151" s="14">
        <v>1</v>
      </c>
      <c r="G151" s="10"/>
      <c r="H151" s="10"/>
      <c r="I151" s="10"/>
      <c r="J151" s="8">
        <v>1</v>
      </c>
      <c r="K151" s="8">
        <v>1287</v>
      </c>
      <c r="L151" s="8">
        <v>34.39</v>
      </c>
      <c r="M151" s="8">
        <v>-0.36903124399999998</v>
      </c>
      <c r="N151" s="8">
        <v>0.25810007499999998</v>
      </c>
      <c r="O151" s="8">
        <v>1.7867261059999999</v>
      </c>
      <c r="P151" s="11">
        <f>((M151-[1]transformations!$B$7)*[1]transformations!$B$8)+((N151-[1]transformations!$C$7)*[1]transformations!$C$8)+((O151-[1]transformations!$D$7)*[1]transformations!$D$8)</f>
        <v>0.98260478348650182</v>
      </c>
      <c r="Q151" s="12">
        <f t="shared" si="4"/>
        <v>1.2670960707935925</v>
      </c>
      <c r="R151" s="12">
        <f t="shared" si="5"/>
        <v>0.87829879329513538</v>
      </c>
    </row>
    <row r="152" spans="1:18" x14ac:dyDescent="0.25">
      <c r="A152" s="8" t="s">
        <v>46</v>
      </c>
      <c r="B152" s="7" t="s">
        <v>19</v>
      </c>
      <c r="C152" s="7" t="s">
        <v>39</v>
      </c>
      <c r="D152" s="8" t="s">
        <v>68</v>
      </c>
      <c r="E152" s="13">
        <v>1</v>
      </c>
      <c r="F152" s="10"/>
      <c r="G152" s="10"/>
      <c r="H152" s="10"/>
      <c r="I152" s="10"/>
      <c r="J152" s="8">
        <v>0</v>
      </c>
      <c r="K152" s="8">
        <v>245</v>
      </c>
      <c r="L152" s="8">
        <v>6.75</v>
      </c>
      <c r="M152" s="8">
        <v>-1.3515425430000001</v>
      </c>
      <c r="N152" s="8">
        <v>-1.387499131</v>
      </c>
      <c r="O152" s="8">
        <v>-1.0922006500000001</v>
      </c>
      <c r="P152" s="11">
        <f>((M152-[1]transformations!$B$7)*[1]transformations!$B$8)+((N152-[1]transformations!$C$7)*[1]transformations!$C$8)+((O152-[1]transformations!$D$7)*[1]transformations!$D$8)</f>
        <v>-2.2115318046790984</v>
      </c>
      <c r="Q152" s="12">
        <f t="shared" si="4"/>
        <v>-3.360888431799546</v>
      </c>
      <c r="R152" s="12">
        <f t="shared" si="5"/>
        <v>3.3703064730931541E-3</v>
      </c>
    </row>
    <row r="153" spans="1:18" x14ac:dyDescent="0.25">
      <c r="A153" s="8" t="s">
        <v>47</v>
      </c>
      <c r="B153" s="7" t="s">
        <v>19</v>
      </c>
      <c r="C153" s="7" t="s">
        <v>39</v>
      </c>
      <c r="D153" s="8" t="s">
        <v>68</v>
      </c>
      <c r="E153" s="13">
        <v>1</v>
      </c>
      <c r="F153" s="14">
        <v>1</v>
      </c>
      <c r="G153" s="10"/>
      <c r="H153" s="10"/>
      <c r="I153" s="10"/>
      <c r="J153" s="8">
        <v>1</v>
      </c>
      <c r="K153" s="8">
        <v>486</v>
      </c>
      <c r="L153" s="8">
        <v>12.78</v>
      </c>
      <c r="M153" s="8">
        <v>-0.36903124399999998</v>
      </c>
      <c r="N153" s="8">
        <v>-1.0068950919999999</v>
      </c>
      <c r="O153" s="8">
        <v>-0.46412798900000002</v>
      </c>
      <c r="P153" s="11">
        <f>((M153-[1]transformations!$B$7)*[1]transformations!$B$8)+((N153-[1]transformations!$C$7)*[1]transformations!$C$8)+((O153-[1]transformations!$D$7)*[1]transformations!$D$8)</f>
        <v>-1.0763312288448983</v>
      </c>
      <c r="Q153" s="12">
        <f t="shared" si="4"/>
        <v>-1.7160963174733732</v>
      </c>
      <c r="R153" s="12">
        <f t="shared" si="5"/>
        <v>4.903504613612214E-2</v>
      </c>
    </row>
    <row r="154" spans="1:18" x14ac:dyDescent="0.25">
      <c r="A154" s="8" t="s">
        <v>48</v>
      </c>
      <c r="B154" s="7" t="s">
        <v>28</v>
      </c>
      <c r="C154" s="7" t="s">
        <v>39</v>
      </c>
      <c r="D154" s="8" t="s">
        <v>68</v>
      </c>
      <c r="E154" s="9"/>
      <c r="F154" s="10"/>
      <c r="G154" s="10"/>
      <c r="H154" s="10"/>
      <c r="I154" s="10"/>
      <c r="J154" s="8">
        <v>0</v>
      </c>
      <c r="K154" s="8">
        <v>494</v>
      </c>
      <c r="L154" s="15">
        <v>2.97</v>
      </c>
      <c r="M154" s="8">
        <v>-1.3515425430000001</v>
      </c>
      <c r="N154" s="8">
        <v>-0.99426093299999996</v>
      </c>
      <c r="O154" s="8">
        <v>-1.4859178399999999</v>
      </c>
      <c r="P154" s="11">
        <f>((M154-[1]transformations!$B$7)*[1]transformations!$B$8)+((N154-[1]transformations!$C$7)*[1]transformations!$C$8)+((O154-[1]transformations!$D$7)*[1]transformations!$D$8)</f>
        <v>-2.2031572780014983</v>
      </c>
      <c r="Q154" s="12">
        <f t="shared" si="4"/>
        <v>-3.3487545800963709</v>
      </c>
      <c r="R154" s="12">
        <f t="shared" si="5"/>
        <v>3.4384946458393727E-3</v>
      </c>
    </row>
    <row r="155" spans="1:18" x14ac:dyDescent="0.25">
      <c r="A155" s="8" t="s">
        <v>50</v>
      </c>
      <c r="B155" s="7" t="s">
        <v>28</v>
      </c>
      <c r="C155" s="7" t="s">
        <v>39</v>
      </c>
      <c r="D155" s="8" t="s">
        <v>68</v>
      </c>
      <c r="E155" s="13">
        <v>1</v>
      </c>
      <c r="F155" s="10"/>
      <c r="G155" s="10"/>
      <c r="H155" s="10"/>
      <c r="I155" s="14">
        <v>1</v>
      </c>
      <c r="J155" s="8">
        <v>1</v>
      </c>
      <c r="K155" s="8">
        <v>775</v>
      </c>
      <c r="L155" s="8">
        <v>10.75</v>
      </c>
      <c r="M155" s="8">
        <v>-0.36903124399999998</v>
      </c>
      <c r="N155" s="8">
        <v>-0.55048609900000001</v>
      </c>
      <c r="O155" s="8">
        <v>-0.67556870300000005</v>
      </c>
      <c r="P155" s="11">
        <f>((M155-[1]transformations!$B$7)*[1]transformations!$B$8)+((N155-[1]transformations!$C$7)*[1]transformations!$C$8)+((O155-[1]transformations!$D$7)*[1]transformations!$D$8)</f>
        <v>-0.92477205622059833</v>
      </c>
      <c r="Q155" s="12">
        <f t="shared" si="4"/>
        <v>-1.496502232258025</v>
      </c>
      <c r="R155" s="12">
        <f t="shared" si="5"/>
        <v>6.9060825426316377E-2</v>
      </c>
    </row>
    <row r="156" spans="1:18" x14ac:dyDescent="0.25">
      <c r="A156" s="8" t="s">
        <v>51</v>
      </c>
      <c r="B156" s="7" t="s">
        <v>28</v>
      </c>
      <c r="C156" s="7" t="s">
        <v>39</v>
      </c>
      <c r="D156" s="8" t="s">
        <v>68</v>
      </c>
      <c r="E156" s="13">
        <v>1</v>
      </c>
      <c r="F156" s="10"/>
      <c r="G156" s="10"/>
      <c r="H156" s="10"/>
      <c r="I156" s="14">
        <v>1</v>
      </c>
      <c r="J156" s="8">
        <v>1</v>
      </c>
      <c r="K156" s="8">
        <v>432</v>
      </c>
      <c r="L156" s="8">
        <v>11.27</v>
      </c>
      <c r="M156" s="8">
        <v>-0.36903124399999998</v>
      </c>
      <c r="N156" s="8">
        <v>-1.0921756650000001</v>
      </c>
      <c r="O156" s="8">
        <v>-0.62140654900000003</v>
      </c>
      <c r="P156" s="11">
        <f>((M156-[1]transformations!$B$7)*[1]transformations!$B$8)+((N156-[1]transformations!$C$7)*[1]transformations!$C$8)+((O156-[1]transformations!$D$7)*[1]transformations!$D$8)</f>
        <v>-1.2183338125849983</v>
      </c>
      <c r="Q156" s="12">
        <f t="shared" si="4"/>
        <v>-1.9218438610544042</v>
      </c>
      <c r="R156" s="12">
        <f t="shared" si="5"/>
        <v>3.537472350985002E-2</v>
      </c>
    </row>
    <row r="157" spans="1:18" x14ac:dyDescent="0.25">
      <c r="A157" s="16" t="s">
        <v>52</v>
      </c>
      <c r="B157" s="7" t="s">
        <v>28</v>
      </c>
      <c r="C157" s="7" t="s">
        <v>39</v>
      </c>
      <c r="D157" s="8" t="s">
        <v>68</v>
      </c>
      <c r="E157" s="13">
        <v>1</v>
      </c>
      <c r="F157" s="10"/>
      <c r="G157" s="10"/>
      <c r="H157" s="10"/>
      <c r="I157" s="14">
        <v>1</v>
      </c>
      <c r="J157" s="8">
        <v>1</v>
      </c>
      <c r="K157" s="8">
        <v>1090</v>
      </c>
      <c r="L157" s="8">
        <v>12.96</v>
      </c>
      <c r="M157" s="8">
        <v>-0.36903124399999998</v>
      </c>
      <c r="N157" s="8">
        <v>-5.3016090000000002E-2</v>
      </c>
      <c r="O157" s="8">
        <v>-0.44537955200000001</v>
      </c>
      <c r="P157" s="11">
        <f>((M157-[1]transformations!$B$7)*[1]transformations!$B$8)+((N157-[1]transformations!$C$7)*[1]transformations!$C$8)+((O157-[1]transformations!$D$7)*[1]transformations!$D$8)</f>
        <v>-0.49345901929059832</v>
      </c>
      <c r="Q157" s="12">
        <f t="shared" si="4"/>
        <v>-0.87157277305014791</v>
      </c>
      <c r="R157" s="12">
        <f t="shared" si="5"/>
        <v>0.17277691725641964</v>
      </c>
    </row>
    <row r="158" spans="1:18" x14ac:dyDescent="0.25">
      <c r="A158" s="16" t="s">
        <v>53</v>
      </c>
      <c r="B158" s="7" t="s">
        <v>28</v>
      </c>
      <c r="C158" s="7" t="s">
        <v>39</v>
      </c>
      <c r="D158" s="8" t="s">
        <v>68</v>
      </c>
      <c r="E158" s="13">
        <v>1</v>
      </c>
      <c r="F158" s="10"/>
      <c r="G158" s="10"/>
      <c r="H158" s="10"/>
      <c r="I158" s="10"/>
      <c r="J158" s="8">
        <v>0</v>
      </c>
      <c r="K158" s="8">
        <v>720</v>
      </c>
      <c r="L158" s="8">
        <v>9.43</v>
      </c>
      <c r="M158" s="8">
        <v>-1.3515425430000001</v>
      </c>
      <c r="N158" s="8">
        <v>-0.63734594200000005</v>
      </c>
      <c r="O158" s="8">
        <v>-0.81305724499999998</v>
      </c>
      <c r="P158" s="11">
        <f>((M158-[1]transformations!$B$7)*[1]transformations!$B$8)+((N158-[1]transformations!$C$7)*[1]transformations!$C$8)+((O158-[1]transformations!$D$7)*[1]transformations!$D$8)</f>
        <v>-1.6004037921672984</v>
      </c>
      <c r="Q158" s="12">
        <f t="shared" si="4"/>
        <v>-2.4754250544711991</v>
      </c>
      <c r="R158" s="12">
        <f t="shared" si="5"/>
        <v>1.4447314159438921E-2</v>
      </c>
    </row>
    <row r="159" spans="1:18" x14ac:dyDescent="0.25">
      <c r="A159" s="8" t="s">
        <v>55</v>
      </c>
      <c r="B159" s="7" t="s">
        <v>28</v>
      </c>
      <c r="C159" s="7" t="s">
        <v>39</v>
      </c>
      <c r="D159" s="8" t="s">
        <v>68</v>
      </c>
      <c r="E159" s="13">
        <v>1</v>
      </c>
      <c r="F159" s="10"/>
      <c r="G159" s="10"/>
      <c r="H159" s="10"/>
      <c r="I159" s="14">
        <v>1</v>
      </c>
      <c r="J159" s="8">
        <v>1</v>
      </c>
      <c r="K159" s="8">
        <v>1093</v>
      </c>
      <c r="L159" s="8">
        <v>11.96</v>
      </c>
      <c r="M159" s="8">
        <v>-0.36903124399999998</v>
      </c>
      <c r="N159" s="8">
        <v>-4.827828E-2</v>
      </c>
      <c r="O159" s="8">
        <v>-0.54953753900000002</v>
      </c>
      <c r="P159" s="11">
        <f>((M159-[1]transformations!$B$7)*[1]transformations!$B$8)+((N159-[1]transformations!$C$7)*[1]transformations!$C$8)+((O159-[1]transformations!$D$7)*[1]transformations!$D$8)</f>
        <v>-0.55078982372349827</v>
      </c>
      <c r="Q159" s="12">
        <f t="shared" si="4"/>
        <v>-0.95463937559297662</v>
      </c>
      <c r="R159" s="12">
        <f t="shared" si="5"/>
        <v>0.15398724503704531</v>
      </c>
    </row>
    <row r="160" spans="1:18" x14ac:dyDescent="0.25">
      <c r="A160" s="8" t="s">
        <v>56</v>
      </c>
      <c r="B160" s="7" t="s">
        <v>28</v>
      </c>
      <c r="C160" s="7" t="s">
        <v>39</v>
      </c>
      <c r="D160" s="8" t="s">
        <v>68</v>
      </c>
      <c r="E160" s="13">
        <v>1</v>
      </c>
      <c r="F160" s="10"/>
      <c r="G160" s="10"/>
      <c r="H160" s="10"/>
      <c r="I160" s="14">
        <v>1</v>
      </c>
      <c r="J160" s="8">
        <v>1</v>
      </c>
      <c r="K160" s="8">
        <v>885</v>
      </c>
      <c r="L160" s="8">
        <v>12.02</v>
      </c>
      <c r="M160" s="8">
        <v>-0.36903124399999998</v>
      </c>
      <c r="N160" s="8">
        <v>-0.37676641300000002</v>
      </c>
      <c r="O160" s="8">
        <v>-0.54328805899999999</v>
      </c>
      <c r="P160" s="11">
        <f>((M160-[1]transformations!$B$7)*[1]transformations!$B$8)+((N160-[1]transformations!$C$7)*[1]transformations!$C$8)+((O160-[1]transformations!$D$7)*[1]transformations!$D$8)</f>
        <v>-0.74417383248759839</v>
      </c>
      <c r="Q160" s="12">
        <f t="shared" si="4"/>
        <v>-1.2348334658912814</v>
      </c>
      <c r="R160" s="12">
        <f t="shared" si="5"/>
        <v>0.10268156949127204</v>
      </c>
    </row>
    <row r="161" spans="1:18" x14ac:dyDescent="0.25">
      <c r="A161" s="8" t="s">
        <v>57</v>
      </c>
      <c r="B161" s="7" t="s">
        <v>28</v>
      </c>
      <c r="C161" s="7" t="s">
        <v>39</v>
      </c>
      <c r="D161" s="8" t="s">
        <v>68</v>
      </c>
      <c r="E161" s="13">
        <v>1</v>
      </c>
      <c r="F161" s="10"/>
      <c r="G161" s="10"/>
      <c r="H161" s="10"/>
      <c r="I161" s="14">
        <v>1</v>
      </c>
      <c r="J161" s="8">
        <v>1</v>
      </c>
      <c r="K161" s="8">
        <v>871</v>
      </c>
      <c r="L161" s="8">
        <v>12.96</v>
      </c>
      <c r="M161" s="8">
        <v>-0.36903124399999998</v>
      </c>
      <c r="N161" s="8">
        <v>-0.39887619200000002</v>
      </c>
      <c r="O161" s="8">
        <v>-0.44537955200000001</v>
      </c>
      <c r="P161" s="11">
        <f>((M161-[1]transformations!$B$7)*[1]transformations!$B$8)+((N161-[1]transformations!$C$7)*[1]transformations!$C$8)+((O161-[1]transformations!$D$7)*[1]transformations!$D$8)</f>
        <v>-0.70087132245999828</v>
      </c>
      <c r="Q161" s="12">
        <f t="shared" si="4"/>
        <v>-1.1720924591122917</v>
      </c>
      <c r="R161" s="12">
        <f t="shared" si="5"/>
        <v>0.11265998407180003</v>
      </c>
    </row>
    <row r="162" spans="1:18" x14ac:dyDescent="0.25">
      <c r="A162" s="7" t="s">
        <v>18</v>
      </c>
      <c r="B162" s="7" t="s">
        <v>19</v>
      </c>
      <c r="C162" s="7" t="s">
        <v>20</v>
      </c>
      <c r="D162" s="8" t="s">
        <v>69</v>
      </c>
      <c r="E162" s="9"/>
      <c r="F162" s="14">
        <v>1</v>
      </c>
      <c r="G162" s="10"/>
      <c r="H162" s="14">
        <v>1</v>
      </c>
      <c r="I162" s="14">
        <v>1</v>
      </c>
      <c r="J162" s="8">
        <v>3</v>
      </c>
      <c r="K162" s="8">
        <v>2447</v>
      </c>
      <c r="L162" s="8">
        <v>12.79</v>
      </c>
      <c r="M162" s="8">
        <v>1.5959913539999999</v>
      </c>
      <c r="N162" s="8">
        <v>2.090053127</v>
      </c>
      <c r="O162" s="8">
        <v>-0.46308640899999998</v>
      </c>
      <c r="P162" s="11">
        <f>((M162-[1]transformations!$B$7)*[1]transformations!$B$8)+((N162-[1]transformations!$C$7)*[1]transformations!$C$8)+((O162-[1]transformations!$D$7)*[1]transformations!$D$8)</f>
        <v>1.8697398536278016</v>
      </c>
      <c r="Q162" s="12">
        <f t="shared" si="4"/>
        <v>2.5524660739213219</v>
      </c>
      <c r="R162" s="12">
        <f t="shared" si="5"/>
        <v>0.98378554503122184</v>
      </c>
    </row>
    <row r="163" spans="1:18" x14ac:dyDescent="0.25">
      <c r="A163" s="7" t="s">
        <v>22</v>
      </c>
      <c r="B163" s="7" t="s">
        <v>19</v>
      </c>
      <c r="C163" s="7" t="s">
        <v>20</v>
      </c>
      <c r="D163" s="8" t="s">
        <v>69</v>
      </c>
      <c r="E163" s="9"/>
      <c r="F163" s="10"/>
      <c r="G163" s="10"/>
      <c r="H163" s="10"/>
      <c r="I163" s="14">
        <v>1</v>
      </c>
      <c r="J163" s="8">
        <v>1</v>
      </c>
      <c r="K163" s="8">
        <v>1691</v>
      </c>
      <c r="L163" s="8">
        <v>16.62</v>
      </c>
      <c r="M163" s="8">
        <v>-0.36903124399999998</v>
      </c>
      <c r="N163" s="8">
        <v>0.89612510300000003</v>
      </c>
      <c r="O163" s="8">
        <v>-6.4161319999999994E-2</v>
      </c>
      <c r="P163" s="11">
        <f>((M163-[1]transformations!$B$7)*[1]transformations!$B$8)+((N163-[1]transformations!$C$7)*[1]transformations!$C$8)+((O163-[1]transformations!$D$7)*[1]transformations!$D$8)</f>
        <v>0.2959707267779017</v>
      </c>
      <c r="Q163" s="12">
        <f t="shared" si="4"/>
        <v>0.27223198602850185</v>
      </c>
      <c r="R163" s="12">
        <f t="shared" si="5"/>
        <v>0.58140045840582122</v>
      </c>
    </row>
    <row r="164" spans="1:18" x14ac:dyDescent="0.25">
      <c r="A164" s="8" t="s">
        <v>23</v>
      </c>
      <c r="B164" s="7" t="s">
        <v>19</v>
      </c>
      <c r="C164" s="7" t="s">
        <v>20</v>
      </c>
      <c r="D164" s="8" t="s">
        <v>69</v>
      </c>
      <c r="E164" s="13" t="s">
        <v>40</v>
      </c>
      <c r="F164" s="14">
        <v>1</v>
      </c>
      <c r="G164" s="10"/>
      <c r="H164" s="10"/>
      <c r="I164" s="14">
        <v>1</v>
      </c>
      <c r="J164" s="8">
        <v>2</v>
      </c>
      <c r="K164" s="8">
        <v>2584</v>
      </c>
      <c r="L164" s="8">
        <v>30.95</v>
      </c>
      <c r="M164" s="8">
        <v>0.61348005500000002</v>
      </c>
      <c r="N164" s="8">
        <v>2.3064130989999998</v>
      </c>
      <c r="O164" s="8">
        <v>1.4284226310000001</v>
      </c>
      <c r="P164" s="11">
        <f>((M164-[1]transformations!$B$7)*[1]transformations!$B$8)+((N164-[1]transformations!$C$7)*[1]transformations!$C$8)+((O164-[1]transformations!$D$7)*[1]transformations!$D$8)</f>
        <v>2.5481009438580018</v>
      </c>
      <c r="Q164" s="12">
        <f t="shared" si="4"/>
        <v>3.5353434575558591</v>
      </c>
      <c r="R164" s="12">
        <f t="shared" si="5"/>
        <v>0.99677484179245734</v>
      </c>
    </row>
    <row r="165" spans="1:18" x14ac:dyDescent="0.25">
      <c r="A165" s="8" t="s">
        <v>61</v>
      </c>
      <c r="B165" s="7" t="s">
        <v>19</v>
      </c>
      <c r="C165" s="7" t="s">
        <v>20</v>
      </c>
      <c r="D165" s="8" t="s">
        <v>69</v>
      </c>
      <c r="E165" s="9"/>
      <c r="F165" s="14">
        <v>1</v>
      </c>
      <c r="G165" s="10"/>
      <c r="H165" s="10"/>
      <c r="I165" s="14">
        <v>1</v>
      </c>
      <c r="J165" s="8">
        <v>2</v>
      </c>
      <c r="K165" s="15">
        <v>1349</v>
      </c>
      <c r="L165" s="8">
        <v>14.92</v>
      </c>
      <c r="M165" s="8">
        <v>0.61348005500000002</v>
      </c>
      <c r="N165" s="8">
        <v>0.35601480699999999</v>
      </c>
      <c r="O165" s="8">
        <v>-0.241229898</v>
      </c>
      <c r="P165" s="11">
        <f>((M165-[1]transformations!$B$7)*[1]transformations!$B$8)+((N165-[1]transformations!$C$7)*[1]transformations!$C$8)+((O165-[1]transformations!$D$7)*[1]transformations!$D$8)</f>
        <v>0.41388882214230172</v>
      </c>
      <c r="Q165" s="12">
        <f t="shared" si="4"/>
        <v>0.44308351440198102</v>
      </c>
      <c r="R165" s="12">
        <f t="shared" si="5"/>
        <v>0.64828826223078251</v>
      </c>
    </row>
    <row r="166" spans="1:18" x14ac:dyDescent="0.25">
      <c r="A166" s="8" t="s">
        <v>24</v>
      </c>
      <c r="B166" s="7" t="s">
        <v>19</v>
      </c>
      <c r="C166" s="7" t="s">
        <v>20</v>
      </c>
      <c r="D166" s="8" t="s">
        <v>69</v>
      </c>
      <c r="E166" s="9"/>
      <c r="F166" s="14">
        <v>1</v>
      </c>
      <c r="G166" s="10"/>
      <c r="H166" s="10"/>
      <c r="I166" s="14">
        <v>1</v>
      </c>
      <c r="J166" s="8">
        <v>2</v>
      </c>
      <c r="K166" s="8">
        <v>1894</v>
      </c>
      <c r="L166" s="8">
        <v>15.53</v>
      </c>
      <c r="M166" s="8">
        <v>0.61348005500000002</v>
      </c>
      <c r="N166" s="8">
        <v>1.216716887</v>
      </c>
      <c r="O166" s="8">
        <v>-0.17769352599999999</v>
      </c>
      <c r="P166" s="11">
        <f>((M166-[1]transformations!$B$7)*[1]transformations!$B$8)+((N166-[1]transformations!$C$7)*[1]transformations!$C$8)+((O166-[1]transformations!$D$7)*[1]transformations!$D$8)</f>
        <v>0.96675682162270171</v>
      </c>
      <c r="Q166" s="12">
        <f t="shared" si="4"/>
        <v>1.2441339588491325</v>
      </c>
      <c r="R166" s="12">
        <f t="shared" si="5"/>
        <v>0.87417444537592348</v>
      </c>
    </row>
    <row r="167" spans="1:18" x14ac:dyDescent="0.25">
      <c r="A167" s="8" t="s">
        <v>62</v>
      </c>
      <c r="B167" s="7" t="s">
        <v>19</v>
      </c>
      <c r="C167" s="7" t="s">
        <v>20</v>
      </c>
      <c r="D167" s="8" t="s">
        <v>69</v>
      </c>
      <c r="E167" s="13">
        <v>1</v>
      </c>
      <c r="F167" s="10"/>
      <c r="G167" s="10"/>
      <c r="H167" s="10"/>
      <c r="I167" s="14">
        <v>1</v>
      </c>
      <c r="J167" s="8">
        <v>1</v>
      </c>
      <c r="K167" s="8">
        <v>1338</v>
      </c>
      <c r="L167" s="8">
        <v>23.3</v>
      </c>
      <c r="M167" s="8">
        <v>-0.36903124399999998</v>
      </c>
      <c r="N167" s="8">
        <v>0.33864283899999997</v>
      </c>
      <c r="O167" s="8">
        <v>0.63161403199999999</v>
      </c>
      <c r="P167" s="11">
        <f>((M167-[1]transformations!$B$7)*[1]transformations!$B$8)+((N167-[1]transformations!$C$7)*[1]transformations!$C$8)+((O167-[1]transformations!$D$7)*[1]transformations!$D$8)</f>
        <v>0.36359803390750167</v>
      </c>
      <c r="Q167" s="12">
        <f t="shared" si="4"/>
        <v>0.37021719132857922</v>
      </c>
      <c r="R167" s="12">
        <f t="shared" si="5"/>
        <v>0.62030141104088454</v>
      </c>
    </row>
    <row r="168" spans="1:18" x14ac:dyDescent="0.25">
      <c r="A168" s="8" t="s">
        <v>25</v>
      </c>
      <c r="B168" s="7" t="s">
        <v>19</v>
      </c>
      <c r="C168" s="7" t="s">
        <v>20</v>
      </c>
      <c r="D168" s="8" t="s">
        <v>69</v>
      </c>
      <c r="E168" s="13">
        <v>1</v>
      </c>
      <c r="F168" s="10"/>
      <c r="G168" s="10"/>
      <c r="H168" s="10"/>
      <c r="I168" s="14">
        <v>1</v>
      </c>
      <c r="J168" s="8">
        <v>1</v>
      </c>
      <c r="K168" s="8">
        <v>2127</v>
      </c>
      <c r="L168" s="8">
        <v>24.07</v>
      </c>
      <c r="M168" s="8">
        <v>-0.36903124399999998</v>
      </c>
      <c r="N168" s="8">
        <v>1.5846867680000001</v>
      </c>
      <c r="O168" s="8">
        <v>0.71181568200000001</v>
      </c>
      <c r="P168" s="11">
        <f>((M168-[1]transformations!$B$7)*[1]transformations!$B$8)+((N168-[1]transformations!$C$7)*[1]transformations!$C$8)+((O168-[1]transformations!$D$7)*[1]transformations!$D$8)</f>
        <v>1.1571830713338018</v>
      </c>
      <c r="Q168" s="12">
        <f t="shared" si="4"/>
        <v>1.5200425520555454</v>
      </c>
      <c r="R168" s="12">
        <f t="shared" si="5"/>
        <v>0.91647574115919772</v>
      </c>
    </row>
    <row r="169" spans="1:18" x14ac:dyDescent="0.25">
      <c r="A169" s="8" t="s">
        <v>26</v>
      </c>
      <c r="B169" s="7" t="s">
        <v>19</v>
      </c>
      <c r="C169" s="7" t="s">
        <v>20</v>
      </c>
      <c r="D169" s="8" t="s">
        <v>69</v>
      </c>
      <c r="E169" s="9"/>
      <c r="F169" s="14">
        <v>1</v>
      </c>
      <c r="G169" s="10"/>
      <c r="H169" s="10"/>
      <c r="I169" s="14">
        <v>1</v>
      </c>
      <c r="J169" s="8">
        <v>2</v>
      </c>
      <c r="K169" s="8">
        <v>1508</v>
      </c>
      <c r="L169" s="8">
        <v>14.12</v>
      </c>
      <c r="M169" s="8">
        <v>0.61348005500000002</v>
      </c>
      <c r="N169" s="8">
        <v>0.60711871699999997</v>
      </c>
      <c r="O169" s="8">
        <v>-0.324556287</v>
      </c>
      <c r="P169" s="11">
        <f>((M169-[1]transformations!$B$7)*[1]transformations!$B$8)+((N169-[1]transformations!$C$7)*[1]transformations!$C$8)+((O169-[1]transformations!$D$7)*[1]transformations!$D$8)</f>
        <v>0.51633818204400173</v>
      </c>
      <c r="Q169" s="12">
        <f t="shared" si="4"/>
        <v>0.59152239196355416</v>
      </c>
      <c r="R169" s="12">
        <f t="shared" si="5"/>
        <v>0.70211667063346161</v>
      </c>
    </row>
    <row r="170" spans="1:18" x14ac:dyDescent="0.25">
      <c r="A170" s="8" t="s">
        <v>63</v>
      </c>
      <c r="B170" s="7" t="s">
        <v>19</v>
      </c>
      <c r="C170" s="7" t="s">
        <v>20</v>
      </c>
      <c r="D170" s="8" t="s">
        <v>69</v>
      </c>
      <c r="E170" s="13">
        <v>1</v>
      </c>
      <c r="F170" s="14">
        <v>1</v>
      </c>
      <c r="G170" s="14">
        <v>1</v>
      </c>
      <c r="H170" s="14">
        <v>1</v>
      </c>
      <c r="I170" s="14">
        <v>1</v>
      </c>
      <c r="J170" s="8">
        <v>4</v>
      </c>
      <c r="K170" s="8">
        <v>2244</v>
      </c>
      <c r="L170" s="8">
        <v>40.700000000000003</v>
      </c>
      <c r="M170" s="8">
        <v>2.5785026530000001</v>
      </c>
      <c r="N170" s="8">
        <v>1.7694613429999999</v>
      </c>
      <c r="O170" s="8">
        <v>2.4439630029999999</v>
      </c>
      <c r="P170" s="11">
        <f>((M170-[1]transformations!$B$7)*[1]transformations!$B$8)+((N170-[1]transformations!$C$7)*[1]transformations!$C$8)+((O170-[1]transformations!$D$7)*[1]transformations!$D$8)</f>
        <v>3.9009981634616011</v>
      </c>
      <c r="Q170" s="12">
        <f t="shared" si="4"/>
        <v>5.4955562390395141</v>
      </c>
      <c r="R170" s="12">
        <f t="shared" si="5"/>
        <v>0.99987416829192288</v>
      </c>
    </row>
    <row r="171" spans="1:18" x14ac:dyDescent="0.25">
      <c r="A171" s="8" t="s">
        <v>64</v>
      </c>
      <c r="B171" s="7" t="s">
        <v>19</v>
      </c>
      <c r="C171" s="7" t="s">
        <v>20</v>
      </c>
      <c r="D171" s="8" t="s">
        <v>69</v>
      </c>
      <c r="E171" s="13">
        <v>1</v>
      </c>
      <c r="F171" s="14"/>
      <c r="G171" s="14"/>
      <c r="H171" s="14"/>
      <c r="I171" s="14">
        <v>1</v>
      </c>
      <c r="J171" s="8">
        <v>1</v>
      </c>
      <c r="K171" s="8">
        <v>375</v>
      </c>
      <c r="L171" s="8">
        <v>11.38</v>
      </c>
      <c r="M171" s="8">
        <v>-0.36903124399999998</v>
      </c>
      <c r="N171" s="8">
        <v>-1.1821940479999999</v>
      </c>
      <c r="O171" s="8">
        <v>-0.60994917100000001</v>
      </c>
      <c r="P171" s="11">
        <f>((M171-[1]transformations!$B$7)*[1]transformations!$B$8)+((N171-[1]transformations!$C$7)*[1]transformations!$C$8)+((O171-[1]transformations!$D$7)*[1]transformations!$D$8)</f>
        <v>-1.2656989095994984</v>
      </c>
      <c r="Q171" s="12">
        <f t="shared" si="4"/>
        <v>-1.9904711501187133</v>
      </c>
      <c r="R171" s="12">
        <f t="shared" si="5"/>
        <v>3.1694133543986279E-2</v>
      </c>
    </row>
    <row r="172" spans="1:18" x14ac:dyDescent="0.25">
      <c r="A172" s="8" t="s">
        <v>27</v>
      </c>
      <c r="B172" s="7" t="s">
        <v>28</v>
      </c>
      <c r="C172" s="7" t="s">
        <v>20</v>
      </c>
      <c r="D172" s="8" t="s">
        <v>69</v>
      </c>
      <c r="E172" s="9"/>
      <c r="F172" s="10"/>
      <c r="G172" s="10"/>
      <c r="H172" s="14">
        <v>1</v>
      </c>
      <c r="I172" s="10"/>
      <c r="J172" s="8">
        <v>1</v>
      </c>
      <c r="K172" s="8">
        <v>2043</v>
      </c>
      <c r="L172" s="15">
        <v>13.02</v>
      </c>
      <c r="M172" s="8">
        <v>-0.36903124399999998</v>
      </c>
      <c r="N172" s="8">
        <v>1.452028098</v>
      </c>
      <c r="O172" s="8">
        <v>-0.43913007199999998</v>
      </c>
      <c r="P172" s="11">
        <f>((M172-[1]transformations!$B$7)*[1]transformations!$B$8)+((N172-[1]transformations!$C$7)*[1]transformations!$C$8)+((O172-[1]transformations!$D$7)*[1]transformations!$D$8)</f>
        <v>0.41272630484900175</v>
      </c>
      <c r="Q172" s="12">
        <f t="shared" si="4"/>
        <v>0.4413991430957187</v>
      </c>
      <c r="R172" s="12">
        <f t="shared" si="5"/>
        <v>0.64765185147610427</v>
      </c>
    </row>
    <row r="173" spans="1:18" x14ac:dyDescent="0.25">
      <c r="A173" s="8" t="s">
        <v>29</v>
      </c>
      <c r="B173" s="7" t="s">
        <v>28</v>
      </c>
      <c r="C173" s="7" t="s">
        <v>20</v>
      </c>
      <c r="D173" s="8" t="s">
        <v>69</v>
      </c>
      <c r="E173" s="13">
        <v>1</v>
      </c>
      <c r="F173" s="14">
        <v>1</v>
      </c>
      <c r="G173" s="10"/>
      <c r="H173" s="14">
        <v>1</v>
      </c>
      <c r="I173" s="10"/>
      <c r="J173" s="8">
        <v>2</v>
      </c>
      <c r="K173" s="8">
        <v>1333</v>
      </c>
      <c r="L173" s="8">
        <v>20.38</v>
      </c>
      <c r="M173" s="8">
        <v>0.61348005500000002</v>
      </c>
      <c r="N173" s="8">
        <v>0.33074648899999998</v>
      </c>
      <c r="O173" s="8">
        <v>0.32747271100000003</v>
      </c>
      <c r="P173" s="11">
        <f>((M173-[1]transformations!$B$7)*[1]transformations!$B$8)+((N173-[1]transformations!$C$7)*[1]transformations!$C$8)+((O173-[1]transformations!$D$7)*[1]transformations!$D$8)</f>
        <v>0.72727490905700165</v>
      </c>
      <c r="Q173" s="12">
        <f t="shared" si="4"/>
        <v>0.89714861573268989</v>
      </c>
      <c r="R173" s="12">
        <f t="shared" si="5"/>
        <v>0.79635016436540651</v>
      </c>
    </row>
    <row r="174" spans="1:18" x14ac:dyDescent="0.25">
      <c r="A174" s="8" t="s">
        <v>30</v>
      </c>
      <c r="B174" s="7" t="s">
        <v>28</v>
      </c>
      <c r="C174" s="7" t="s">
        <v>20</v>
      </c>
      <c r="D174" s="8" t="s">
        <v>69</v>
      </c>
      <c r="E174" s="9"/>
      <c r="F174" s="14">
        <v>1</v>
      </c>
      <c r="G174" s="10"/>
      <c r="H174" s="14">
        <v>1</v>
      </c>
      <c r="I174" s="10"/>
      <c r="J174" s="8">
        <v>2</v>
      </c>
      <c r="K174" s="8">
        <v>1478</v>
      </c>
      <c r="L174" s="8">
        <v>26.67</v>
      </c>
      <c r="M174" s="8">
        <v>0.61348005500000002</v>
      </c>
      <c r="N174" s="8">
        <v>0.55974062099999999</v>
      </c>
      <c r="O174" s="8">
        <v>0.98262644799999999</v>
      </c>
      <c r="P174" s="11">
        <f>((M174-[1]transformations!$B$7)*[1]transformations!$B$8)+((N174-[1]transformations!$C$7)*[1]transformations!$C$8)+((O174-[1]transformations!$D$7)*[1]transformations!$D$8)</f>
        <v>1.2430850038823018</v>
      </c>
      <c r="Q174" s="12">
        <f t="shared" si="4"/>
        <v>1.6445058621250672</v>
      </c>
      <c r="R174" s="12">
        <f t="shared" si="5"/>
        <v>0.93096187965414157</v>
      </c>
    </row>
    <row r="175" spans="1:18" x14ac:dyDescent="0.25">
      <c r="A175" s="8" t="s">
        <v>31</v>
      </c>
      <c r="B175" s="7" t="s">
        <v>28</v>
      </c>
      <c r="C175" s="7" t="s">
        <v>20</v>
      </c>
      <c r="D175" s="8" t="s">
        <v>69</v>
      </c>
      <c r="E175" s="9"/>
      <c r="F175" s="14">
        <v>1</v>
      </c>
      <c r="G175" s="10"/>
      <c r="H175" s="10"/>
      <c r="I175" s="10"/>
      <c r="J175" s="8">
        <v>1</v>
      </c>
      <c r="K175" s="8">
        <v>904</v>
      </c>
      <c r="L175" s="8">
        <v>17.440000000000001</v>
      </c>
      <c r="M175" s="8">
        <v>-0.36903124399999998</v>
      </c>
      <c r="N175" s="8">
        <v>-0.34676028599999997</v>
      </c>
      <c r="O175" s="8">
        <v>2.1248229E-2</v>
      </c>
      <c r="P175" s="11">
        <f>((M175-[1]transformations!$B$7)*[1]transformations!$B$8)+((N175-[1]transformations!$C$7)*[1]transformations!$C$8)+((O175-[1]transformations!$D$7)*[1]transformations!$D$8)</f>
        <v>-0.40004654454809829</v>
      </c>
      <c r="Q175" s="12">
        <f t="shared" si="4"/>
        <v>-0.73622743839573956</v>
      </c>
      <c r="R175" s="12">
        <f t="shared" si="5"/>
        <v>0.20719989218618626</v>
      </c>
    </row>
    <row r="176" spans="1:18" x14ac:dyDescent="0.25">
      <c r="A176" s="8" t="s">
        <v>32</v>
      </c>
      <c r="B176" s="7" t="s">
        <v>28</v>
      </c>
      <c r="C176" s="7" t="s">
        <v>20</v>
      </c>
      <c r="D176" s="8" t="s">
        <v>69</v>
      </c>
      <c r="E176" s="9"/>
      <c r="F176" s="14">
        <v>1</v>
      </c>
      <c r="G176" s="10"/>
      <c r="H176" s="10"/>
      <c r="I176" s="14">
        <v>1</v>
      </c>
      <c r="J176" s="8">
        <v>2</v>
      </c>
      <c r="K176" s="8">
        <v>1251</v>
      </c>
      <c r="L176" s="8">
        <v>21.57</v>
      </c>
      <c r="M176" s="8">
        <v>0.61348005500000002</v>
      </c>
      <c r="N176" s="8">
        <v>0.20124636000000001</v>
      </c>
      <c r="O176" s="8">
        <v>0.45142071499999997</v>
      </c>
      <c r="P176" s="11">
        <f>((M176-[1]transformations!$B$7)*[1]transformations!$B$8)+((N176-[1]transformations!$C$7)*[1]transformations!$C$8)+((O176-[1]transformations!$D$7)*[1]transformations!$D$8)</f>
        <v>0.72121844360650167</v>
      </c>
      <c r="Q176" s="12">
        <f t="shared" si="4"/>
        <v>0.88837340294146039</v>
      </c>
      <c r="R176" s="12">
        <f t="shared" si="5"/>
        <v>0.793982729096818</v>
      </c>
    </row>
    <row r="177" spans="1:18" x14ac:dyDescent="0.25">
      <c r="A177" s="8" t="s">
        <v>33</v>
      </c>
      <c r="B177" s="7" t="s">
        <v>28</v>
      </c>
      <c r="C177" s="7" t="s">
        <v>20</v>
      </c>
      <c r="D177" s="8" t="s">
        <v>69</v>
      </c>
      <c r="E177" s="9"/>
      <c r="F177" s="14">
        <v>1</v>
      </c>
      <c r="G177" s="10"/>
      <c r="H177" s="14">
        <v>1</v>
      </c>
      <c r="I177" s="14">
        <v>1</v>
      </c>
      <c r="J177" s="8">
        <v>3</v>
      </c>
      <c r="K177" s="8">
        <v>1971</v>
      </c>
      <c r="L177" s="8">
        <v>28.63</v>
      </c>
      <c r="M177" s="8">
        <v>1.5959913539999999</v>
      </c>
      <c r="N177" s="8">
        <v>1.3383206679999999</v>
      </c>
      <c r="O177" s="8">
        <v>1.1867761020000001</v>
      </c>
      <c r="P177" s="11">
        <f>((M177-[1]transformations!$B$7)*[1]transformations!$B$8)+((N177-[1]transformations!$C$7)*[1]transformations!$C$8)+((O177-[1]transformations!$D$7)*[1]transformations!$D$8)</f>
        <v>2.3720514705702014</v>
      </c>
      <c r="Q177" s="12">
        <f t="shared" si="4"/>
        <v>3.2802653757091651</v>
      </c>
      <c r="R177" s="12">
        <f t="shared" si="5"/>
        <v>0.99508742116237003</v>
      </c>
    </row>
    <row r="178" spans="1:18" x14ac:dyDescent="0.25">
      <c r="A178" s="8" t="s">
        <v>34</v>
      </c>
      <c r="B178" s="7" t="s">
        <v>28</v>
      </c>
      <c r="C178" s="7" t="s">
        <v>20</v>
      </c>
      <c r="D178" s="8" t="s">
        <v>69</v>
      </c>
      <c r="E178" s="9"/>
      <c r="F178" s="10"/>
      <c r="G178" s="10"/>
      <c r="H178" s="14">
        <v>1</v>
      </c>
      <c r="I178" s="10"/>
      <c r="J178" s="8">
        <v>1</v>
      </c>
      <c r="K178" s="8">
        <v>2202</v>
      </c>
      <c r="L178" s="15">
        <v>30.87</v>
      </c>
      <c r="M178" s="8">
        <v>-0.36903124399999998</v>
      </c>
      <c r="N178" s="8">
        <v>1.7031320080000001</v>
      </c>
      <c r="O178" s="8">
        <v>1.4200899929999999</v>
      </c>
      <c r="P178" s="11">
        <f>((M178-[1]transformations!$B$7)*[1]transformations!$B$8)+((N178-[1]transformations!$C$7)*[1]transformations!$C$8)+((O178-[1]transformations!$D$7)*[1]transformations!$D$8)</f>
        <v>1.6373847512265018</v>
      </c>
      <c r="Q178" s="12">
        <f t="shared" si="4"/>
        <v>2.2158067660520784</v>
      </c>
      <c r="R178" s="12">
        <f t="shared" si="5"/>
        <v>0.97201934498108411</v>
      </c>
    </row>
    <row r="179" spans="1:18" x14ac:dyDescent="0.25">
      <c r="A179" s="8" t="s">
        <v>35</v>
      </c>
      <c r="B179" s="7" t="s">
        <v>28</v>
      </c>
      <c r="C179" s="7" t="s">
        <v>20</v>
      </c>
      <c r="D179" s="8" t="s">
        <v>69</v>
      </c>
      <c r="E179" s="13">
        <v>1</v>
      </c>
      <c r="F179" s="10"/>
      <c r="G179" s="10"/>
      <c r="H179" s="14">
        <v>1</v>
      </c>
      <c r="I179" s="10"/>
      <c r="J179" s="8">
        <v>1</v>
      </c>
      <c r="K179" s="8">
        <v>2169</v>
      </c>
      <c r="L179" s="8">
        <v>35.119999999999997</v>
      </c>
      <c r="M179" s="8">
        <v>-0.36903124399999998</v>
      </c>
      <c r="N179" s="8">
        <v>1.651016102</v>
      </c>
      <c r="O179" s="8">
        <v>1.8627614370000001</v>
      </c>
      <c r="P179" s="11">
        <f>((M179-[1]transformations!$B$7)*[1]transformations!$B$8)+((N179-[1]transformations!$C$7)*[1]transformations!$C$8)+((O179-[1]transformations!$D$7)*[1]transformations!$D$8)</f>
        <v>1.8618621355971019</v>
      </c>
      <c r="Q179" s="12">
        <f t="shared" si="4"/>
        <v>2.541052048266641</v>
      </c>
      <c r="R179" s="12">
        <f t="shared" si="5"/>
        <v>0.98348118727514233</v>
      </c>
    </row>
    <row r="180" spans="1:18" x14ac:dyDescent="0.25">
      <c r="A180" s="8" t="s">
        <v>36</v>
      </c>
      <c r="B180" s="7" t="s">
        <v>28</v>
      </c>
      <c r="C180" s="7" t="s">
        <v>20</v>
      </c>
      <c r="D180" s="8" t="s">
        <v>69</v>
      </c>
      <c r="E180" s="9"/>
      <c r="F180" s="14">
        <v>1</v>
      </c>
      <c r="G180" s="14">
        <v>1</v>
      </c>
      <c r="H180" s="14">
        <v>1</v>
      </c>
      <c r="I180" s="14">
        <v>1</v>
      </c>
      <c r="J180" s="8">
        <v>4</v>
      </c>
      <c r="K180" s="8">
        <v>2944</v>
      </c>
      <c r="L180" s="8">
        <v>66.88</v>
      </c>
      <c r="M180" s="8">
        <v>2.5785026530000001</v>
      </c>
      <c r="N180" s="8">
        <v>2.8749502530000002</v>
      </c>
      <c r="O180" s="8">
        <v>5.1708190979999999</v>
      </c>
      <c r="P180" s="11">
        <f>((M180-[1]transformations!$B$7)*[1]transformations!$B$8)+((N180-[1]transformations!$C$7)*[1]transformations!$C$8)+((O180-[1]transformations!$D$7)*[1]transformations!$D$8)</f>
        <v>6.1392646288701016</v>
      </c>
      <c r="Q180" s="12">
        <f t="shared" si="4"/>
        <v>8.7385805207698919</v>
      </c>
      <c r="R180" s="12">
        <f t="shared" si="5"/>
        <v>0.99999941531076864</v>
      </c>
    </row>
    <row r="181" spans="1:18" x14ac:dyDescent="0.25">
      <c r="A181" s="8" t="s">
        <v>37</v>
      </c>
      <c r="B181" s="7" t="s">
        <v>28</v>
      </c>
      <c r="C181" s="7" t="s">
        <v>20</v>
      </c>
      <c r="D181" s="8" t="s">
        <v>69</v>
      </c>
      <c r="E181" s="9"/>
      <c r="F181" s="10"/>
      <c r="G181" s="10"/>
      <c r="H181" s="14">
        <v>1</v>
      </c>
      <c r="I181" s="10"/>
      <c r="J181" s="8">
        <v>1</v>
      </c>
      <c r="K181" s="8">
        <v>1875</v>
      </c>
      <c r="L181" s="8">
        <v>32.78</v>
      </c>
      <c r="M181" s="8">
        <v>-0.36903124399999998</v>
      </c>
      <c r="N181" s="8">
        <v>1.18671076</v>
      </c>
      <c r="O181" s="8">
        <v>1.619031747</v>
      </c>
      <c r="P181" s="11">
        <f>((M181-[1]transformations!$B$7)*[1]transformations!$B$8)+((N181-[1]transformations!$C$7)*[1]transformations!$C$8)+((O181-[1]transformations!$D$7)*[1]transformations!$D$8)</f>
        <v>1.4426155800867018</v>
      </c>
      <c r="Q181" s="12">
        <f t="shared" si="4"/>
        <v>1.9336057139876224</v>
      </c>
      <c r="R181" s="12">
        <f t="shared" si="5"/>
        <v>0.95607801421344296</v>
      </c>
    </row>
    <row r="182" spans="1:18" x14ac:dyDescent="0.25">
      <c r="A182" s="8" t="s">
        <v>38</v>
      </c>
      <c r="B182" s="7" t="s">
        <v>19</v>
      </c>
      <c r="C182" s="7" t="s">
        <v>39</v>
      </c>
      <c r="D182" s="8" t="s">
        <v>69</v>
      </c>
      <c r="E182" s="9"/>
      <c r="F182" s="14">
        <v>1</v>
      </c>
      <c r="G182" s="10"/>
      <c r="H182" s="10"/>
      <c r="I182" s="10"/>
      <c r="J182" s="8">
        <v>1</v>
      </c>
      <c r="K182" s="8">
        <v>932</v>
      </c>
      <c r="L182" s="8">
        <v>21.82</v>
      </c>
      <c r="M182" s="8">
        <v>-0.36903124399999998</v>
      </c>
      <c r="N182" s="8">
        <v>-0.30254072900000001</v>
      </c>
      <c r="O182" s="8">
        <v>0.47746021199999999</v>
      </c>
      <c r="P182" s="11">
        <f>((M182-[1]transformations!$B$7)*[1]transformations!$B$8)+((N182-[1]transformations!$C$7)*[1]transformations!$C$8)+((O182-[1]transformations!$D$7)*[1]transformations!$D$8)</f>
        <v>-0.10997441363609833</v>
      </c>
      <c r="Q182" s="12">
        <f t="shared" si="4"/>
        <v>-0.31594192791734288</v>
      </c>
      <c r="R182" s="12">
        <f t="shared" si="5"/>
        <v>0.34395327149790189</v>
      </c>
    </row>
    <row r="183" spans="1:18" x14ac:dyDescent="0.25">
      <c r="A183" s="8" t="s">
        <v>41</v>
      </c>
      <c r="B183" s="7" t="s">
        <v>19</v>
      </c>
      <c r="C183" s="7" t="s">
        <v>39</v>
      </c>
      <c r="D183" s="8" t="s">
        <v>69</v>
      </c>
      <c r="E183" s="9"/>
      <c r="F183" s="14">
        <v>1</v>
      </c>
      <c r="G183" s="10"/>
      <c r="H183" s="14">
        <v>1</v>
      </c>
      <c r="I183" s="14">
        <v>1</v>
      </c>
      <c r="J183" s="8">
        <v>3</v>
      </c>
      <c r="K183" s="8">
        <v>1657</v>
      </c>
      <c r="L183" s="8">
        <v>27.78</v>
      </c>
      <c r="M183" s="8">
        <v>1.5959913539999999</v>
      </c>
      <c r="N183" s="8">
        <v>0.84242992800000005</v>
      </c>
      <c r="O183" s="8">
        <v>1.098241813</v>
      </c>
      <c r="P183" s="11">
        <f>((M183-[1]transformations!$B$7)*[1]transformations!$B$8)+((N183-[1]transformations!$C$7)*[1]transformations!$C$8)+((O183-[1]transformations!$D$7)*[1]transformations!$D$8)</f>
        <v>2.0235195350369013</v>
      </c>
      <c r="Q183" s="12">
        <f t="shared" si="4"/>
        <v>2.7752774543149665</v>
      </c>
      <c r="R183" s="12">
        <f t="shared" si="5"/>
        <v>0.98873326010618401</v>
      </c>
    </row>
    <row r="184" spans="1:18" x14ac:dyDescent="0.25">
      <c r="A184" s="8" t="s">
        <v>42</v>
      </c>
      <c r="B184" s="7" t="s">
        <v>19</v>
      </c>
      <c r="C184" s="7" t="s">
        <v>39</v>
      </c>
      <c r="D184" s="8" t="s">
        <v>69</v>
      </c>
      <c r="E184" s="9"/>
      <c r="F184" s="14">
        <v>1</v>
      </c>
      <c r="G184" s="10"/>
      <c r="H184" s="10"/>
      <c r="I184" s="14">
        <v>1</v>
      </c>
      <c r="J184" s="8">
        <v>2</v>
      </c>
      <c r="K184" s="8">
        <v>2496</v>
      </c>
      <c r="L184" s="8">
        <v>17.989999999999998</v>
      </c>
      <c r="M184" s="8">
        <v>0.61348005500000002</v>
      </c>
      <c r="N184" s="8">
        <v>2.1674373500000002</v>
      </c>
      <c r="O184" s="8">
        <v>7.8535121999999999E-2</v>
      </c>
      <c r="P184" s="11">
        <f>((M184-[1]transformations!$B$7)*[1]transformations!$B$8)+((N184-[1]transformations!$C$7)*[1]transformations!$C$8)+((O184-[1]transformations!$D$7)*[1]transformations!$D$8)</f>
        <v>1.6849271732334019</v>
      </c>
      <c r="Q184" s="12">
        <f t="shared" si="4"/>
        <v>2.2846909812978762</v>
      </c>
      <c r="R184" s="12">
        <f t="shared" si="5"/>
        <v>0.97496098243689633</v>
      </c>
    </row>
    <row r="185" spans="1:18" x14ac:dyDescent="0.25">
      <c r="A185" s="8" t="s">
        <v>43</v>
      </c>
      <c r="B185" s="7" t="s">
        <v>19</v>
      </c>
      <c r="C185" s="7" t="s">
        <v>39</v>
      </c>
      <c r="D185" s="8" t="s">
        <v>69</v>
      </c>
      <c r="E185" s="9"/>
      <c r="F185" s="10"/>
      <c r="G185" s="10"/>
      <c r="H185" s="14">
        <v>1</v>
      </c>
      <c r="I185" s="14"/>
      <c r="J185" s="8">
        <v>1</v>
      </c>
      <c r="K185" s="8">
        <v>2163</v>
      </c>
      <c r="L185" s="8">
        <v>15.02</v>
      </c>
      <c r="M185" s="8">
        <v>-0.36903124399999998</v>
      </c>
      <c r="N185" s="8">
        <v>1.641540483</v>
      </c>
      <c r="O185" s="8">
        <v>-0.23081409899999999</v>
      </c>
      <c r="P185" s="11">
        <f>((M185-[1]transformations!$B$7)*[1]transformations!$B$8)+((N185-[1]transformations!$C$7)*[1]transformations!$C$8)+((O185-[1]transformations!$D$7)*[1]transformations!$D$8)</f>
        <v>0.64672101973560181</v>
      </c>
      <c r="Q185" s="12">
        <f t="shared" si="4"/>
        <v>0.78043408549491355</v>
      </c>
      <c r="R185" s="12">
        <f t="shared" si="5"/>
        <v>0.76320122931060241</v>
      </c>
    </row>
    <row r="186" spans="1:18" x14ac:dyDescent="0.25">
      <c r="A186" s="8" t="s">
        <v>44</v>
      </c>
      <c r="B186" s="7" t="s">
        <v>19</v>
      </c>
      <c r="C186" s="7" t="s">
        <v>39</v>
      </c>
      <c r="D186" s="8" t="s">
        <v>69</v>
      </c>
      <c r="E186" s="9"/>
      <c r="F186" s="14">
        <v>1</v>
      </c>
      <c r="G186" s="10"/>
      <c r="H186" s="10"/>
      <c r="I186" s="14">
        <v>1</v>
      </c>
      <c r="J186" s="8">
        <v>2</v>
      </c>
      <c r="K186" s="8">
        <v>1266</v>
      </c>
      <c r="L186" s="8">
        <v>9.24</v>
      </c>
      <c r="M186" s="8">
        <v>0.61348005500000002</v>
      </c>
      <c r="N186" s="8">
        <v>0.224935408</v>
      </c>
      <c r="O186" s="8">
        <v>-0.832847263</v>
      </c>
      <c r="P186" s="11">
        <f>((M186-[1]transformations!$B$7)*[1]transformations!$B$8)+((N186-[1]transformations!$C$7)*[1]transformations!$C$8)+((O186-[1]transformations!$D$7)*[1]transformations!$D$8)</f>
        <v>-6.4968451984983022E-3</v>
      </c>
      <c r="Q186" s="12">
        <f t="shared" si="4"/>
        <v>-0.16601327900810417</v>
      </c>
      <c r="R186" s="12">
        <f t="shared" si="5"/>
        <v>0.40194092890955418</v>
      </c>
    </row>
    <row r="187" spans="1:18" x14ac:dyDescent="0.25">
      <c r="A187" s="8" t="s">
        <v>65</v>
      </c>
      <c r="B187" s="7" t="s">
        <v>19</v>
      </c>
      <c r="C187" s="7" t="s">
        <v>39</v>
      </c>
      <c r="D187" s="8" t="s">
        <v>69</v>
      </c>
      <c r="E187" s="9"/>
      <c r="F187" s="14">
        <v>1</v>
      </c>
      <c r="G187" s="10"/>
      <c r="H187" s="10"/>
      <c r="I187" s="14">
        <v>1</v>
      </c>
      <c r="J187" s="8">
        <v>2</v>
      </c>
      <c r="K187" s="8">
        <v>702</v>
      </c>
      <c r="L187" s="8">
        <v>16.2</v>
      </c>
      <c r="M187" s="8">
        <v>0.61348005500000002</v>
      </c>
      <c r="N187" s="8">
        <v>-0.66577280000000005</v>
      </c>
      <c r="O187" s="8">
        <v>-0.107907674</v>
      </c>
      <c r="P187" s="11">
        <f>((M187-[1]transformations!$B$7)*[1]transformations!$B$8)+((N187-[1]transformations!$C$7)*[1]transformations!$C$8)+((O187-[1]transformations!$D$7)*[1]transformations!$D$8)</f>
        <v>-0.12185695697079831</v>
      </c>
      <c r="Q187" s="12">
        <f t="shared" si="4"/>
        <v>-0.33315854495498964</v>
      </c>
      <c r="R187" s="12">
        <f t="shared" si="5"/>
        <v>0.33754723215270005</v>
      </c>
    </row>
    <row r="188" spans="1:18" x14ac:dyDescent="0.25">
      <c r="A188" s="8" t="s">
        <v>45</v>
      </c>
      <c r="B188" s="7" t="s">
        <v>19</v>
      </c>
      <c r="C188" s="7" t="s">
        <v>39</v>
      </c>
      <c r="D188" s="8" t="s">
        <v>69</v>
      </c>
      <c r="E188" s="9"/>
      <c r="F188" s="14">
        <v>1</v>
      </c>
      <c r="G188" s="14">
        <v>1</v>
      </c>
      <c r="H188" s="14">
        <v>1</v>
      </c>
      <c r="I188" s="14">
        <v>1</v>
      </c>
      <c r="J188" s="8">
        <v>4</v>
      </c>
      <c r="K188" s="8">
        <v>1759</v>
      </c>
      <c r="L188" s="8">
        <v>35.700000000000003</v>
      </c>
      <c r="M188" s="8">
        <v>2.5785026530000001</v>
      </c>
      <c r="N188" s="8">
        <v>1.0035154550000001</v>
      </c>
      <c r="O188" s="8">
        <v>1.923173069</v>
      </c>
      <c r="P188" s="11">
        <f>((M188-[1]transformations!$B$7)*[1]transformations!$B$8)+((N188-[1]transformations!$C$7)*[1]transformations!$C$8)+((O188-[1]transformations!$D$7)*[1]transformations!$D$8)</f>
        <v>3.1408000695562017</v>
      </c>
      <c r="Q188" s="12">
        <f t="shared" si="4"/>
        <v>4.3941052207799807</v>
      </c>
      <c r="R188" s="12">
        <f t="shared" si="5"/>
        <v>0.99922043598971311</v>
      </c>
    </row>
    <row r="189" spans="1:18" x14ac:dyDescent="0.25">
      <c r="A189" s="8" t="s">
        <v>46</v>
      </c>
      <c r="B189" s="7" t="s">
        <v>19</v>
      </c>
      <c r="C189" s="7" t="s">
        <v>39</v>
      </c>
      <c r="D189" s="8" t="s">
        <v>69</v>
      </c>
      <c r="E189" s="13">
        <v>1</v>
      </c>
      <c r="F189" s="14">
        <v>1</v>
      </c>
      <c r="G189" s="10"/>
      <c r="H189" s="10"/>
      <c r="I189" s="10"/>
      <c r="J189" s="8">
        <v>1</v>
      </c>
      <c r="K189" s="8">
        <v>798</v>
      </c>
      <c r="L189" s="8">
        <v>14.79</v>
      </c>
      <c r="M189" s="8">
        <v>-0.36903124399999998</v>
      </c>
      <c r="N189" s="8">
        <v>-0.51416289199999998</v>
      </c>
      <c r="O189" s="8">
        <v>-0.25477043599999999</v>
      </c>
      <c r="P189" s="11">
        <f>((M189-[1]transformations!$B$7)*[1]transformations!$B$8)+((N189-[1]transformations!$C$7)*[1]transformations!$C$8)+((O189-[1]transformations!$D$7)*[1]transformations!$D$8)</f>
        <v>-0.65989387013679834</v>
      </c>
      <c r="Q189" s="12">
        <f t="shared" si="4"/>
        <v>-1.1127202284412072</v>
      </c>
      <c r="R189" s="12">
        <f t="shared" si="5"/>
        <v>0.1228719983109942</v>
      </c>
    </row>
    <row r="190" spans="1:18" x14ac:dyDescent="0.25">
      <c r="A190" s="8" t="s">
        <v>47</v>
      </c>
      <c r="B190" s="7" t="s">
        <v>19</v>
      </c>
      <c r="C190" s="7" t="s">
        <v>39</v>
      </c>
      <c r="D190" s="8" t="s">
        <v>69</v>
      </c>
      <c r="E190" s="9"/>
      <c r="F190" s="14">
        <v>1</v>
      </c>
      <c r="G190" s="10"/>
      <c r="H190" s="14">
        <v>1</v>
      </c>
      <c r="I190" s="10"/>
      <c r="J190" s="8">
        <v>2</v>
      </c>
      <c r="K190" s="8">
        <v>1030</v>
      </c>
      <c r="L190" s="8">
        <v>19.64</v>
      </c>
      <c r="M190" s="8">
        <v>0.61348005500000002</v>
      </c>
      <c r="N190" s="8">
        <v>-0.147772282</v>
      </c>
      <c r="O190" s="8">
        <v>0.2503958</v>
      </c>
      <c r="P190" s="11">
        <f>((M190-[1]transformations!$B$7)*[1]transformations!$B$8)+((N190-[1]transformations!$C$7)*[1]transformations!$C$8)+((O190-[1]transformations!$D$7)*[1]transformations!$D$8)</f>
        <v>0.39577987060360165</v>
      </c>
      <c r="Q190" s="12">
        <f t="shared" si="4"/>
        <v>0.4168454545175585</v>
      </c>
      <c r="R190" s="12">
        <f t="shared" si="5"/>
        <v>0.63831605881546361</v>
      </c>
    </row>
    <row r="191" spans="1:18" x14ac:dyDescent="0.25">
      <c r="A191" s="8" t="s">
        <v>66</v>
      </c>
      <c r="B191" s="7" t="s">
        <v>19</v>
      </c>
      <c r="C191" s="7" t="s">
        <v>39</v>
      </c>
      <c r="D191" s="8" t="s">
        <v>69</v>
      </c>
      <c r="E191" s="9"/>
      <c r="F191" s="10"/>
      <c r="G191" s="10"/>
      <c r="H191" s="10"/>
      <c r="I191" s="14"/>
      <c r="J191" s="8">
        <v>0</v>
      </c>
      <c r="K191" s="8">
        <v>985</v>
      </c>
      <c r="L191" s="8">
        <v>7.96</v>
      </c>
      <c r="M191" s="8">
        <v>-1.3515425430000001</v>
      </c>
      <c r="N191" s="8">
        <v>-0.218839426</v>
      </c>
      <c r="O191" s="8">
        <v>-0.96616948599999997</v>
      </c>
      <c r="P191" s="11">
        <f>((M191-[1]transformations!$B$7)*[1]transformations!$B$8)+((N191-[1]transformations!$C$7)*[1]transformations!$C$8)+((O191-[1]transformations!$D$7)*[1]transformations!$D$8)</f>
        <v>-1.4378783761477982</v>
      </c>
      <c r="Q191" s="12">
        <f t="shared" si="4"/>
        <v>-2.2399419792005451</v>
      </c>
      <c r="R191" s="12">
        <f t="shared" si="5"/>
        <v>2.1193490604715783E-2</v>
      </c>
    </row>
    <row r="192" spans="1:18" x14ac:dyDescent="0.25">
      <c r="A192" s="8" t="s">
        <v>48</v>
      </c>
      <c r="B192" s="7" t="s">
        <v>28</v>
      </c>
      <c r="C192" s="7" t="s">
        <v>39</v>
      </c>
      <c r="D192" s="8" t="s">
        <v>69</v>
      </c>
      <c r="E192" s="9"/>
      <c r="F192" s="10"/>
      <c r="G192" s="10"/>
      <c r="H192" s="10"/>
      <c r="I192" s="14">
        <v>1</v>
      </c>
      <c r="J192" s="8">
        <v>1</v>
      </c>
      <c r="K192" s="8">
        <v>1342</v>
      </c>
      <c r="L192" s="8">
        <v>27.89</v>
      </c>
      <c r="M192" s="8">
        <v>-0.36903124399999998</v>
      </c>
      <c r="N192" s="8">
        <v>0.34495991799999998</v>
      </c>
      <c r="O192" s="8">
        <v>1.1096991919999999</v>
      </c>
      <c r="P192" s="11">
        <f>((M192-[1]transformations!$B$7)*[1]transformations!$B$8)+((N192-[1]transformations!$C$7)*[1]transformations!$C$8)+((O192-[1]transformations!$D$7)*[1]transformations!$D$8)</f>
        <v>0.64357618311580178</v>
      </c>
      <c r="Q192" s="12">
        <f t="shared" si="4"/>
        <v>0.77587753171648532</v>
      </c>
      <c r="R192" s="12">
        <f t="shared" si="5"/>
        <v>0.7618345023947668</v>
      </c>
    </row>
    <row r="193" spans="1:18" x14ac:dyDescent="0.25">
      <c r="A193" s="8" t="s">
        <v>49</v>
      </c>
      <c r="B193" s="7" t="s">
        <v>28</v>
      </c>
      <c r="C193" s="7" t="s">
        <v>39</v>
      </c>
      <c r="D193" s="8" t="s">
        <v>69</v>
      </c>
      <c r="E193" s="9"/>
      <c r="F193" s="10"/>
      <c r="G193" s="10"/>
      <c r="H193" s="14">
        <v>1</v>
      </c>
      <c r="I193" s="14">
        <v>1</v>
      </c>
      <c r="J193" s="8">
        <v>2</v>
      </c>
      <c r="K193" s="8">
        <v>1790</v>
      </c>
      <c r="L193" s="8">
        <v>31.27</v>
      </c>
      <c r="M193" s="8">
        <v>0.61348005500000002</v>
      </c>
      <c r="N193" s="8">
        <v>1.0524728210000001</v>
      </c>
      <c r="O193" s="8">
        <v>1.461753187</v>
      </c>
      <c r="P193" s="11">
        <f>((M193-[1]transformations!$B$7)*[1]transformations!$B$8)+((N193-[1]transformations!$C$7)*[1]transformations!$C$8)+((O193-[1]transformations!$D$7)*[1]transformations!$D$8)</f>
        <v>1.8153680213426018</v>
      </c>
      <c r="Q193" s="12">
        <f t="shared" si="4"/>
        <v>2.473686726123296</v>
      </c>
      <c r="R193" s="12">
        <f t="shared" si="5"/>
        <v>0.98156712584546346</v>
      </c>
    </row>
    <row r="194" spans="1:18" x14ac:dyDescent="0.25">
      <c r="A194" s="8" t="s">
        <v>50</v>
      </c>
      <c r="B194" s="7" t="s">
        <v>28</v>
      </c>
      <c r="C194" s="7" t="s">
        <v>39</v>
      </c>
      <c r="D194" s="8" t="s">
        <v>69</v>
      </c>
      <c r="E194" s="9"/>
      <c r="F194" s="14">
        <v>1</v>
      </c>
      <c r="G194" s="10"/>
      <c r="H194" s="10"/>
      <c r="I194" s="14">
        <v>1</v>
      </c>
      <c r="J194" s="8">
        <v>2</v>
      </c>
      <c r="K194" s="15">
        <v>1174</v>
      </c>
      <c r="L194" s="8">
        <v>17.32</v>
      </c>
      <c r="M194" s="8">
        <v>0.61348005500000002</v>
      </c>
      <c r="N194" s="8">
        <v>7.9642580000000004E-2</v>
      </c>
      <c r="O194" s="8">
        <v>8.7492709999999994E-3</v>
      </c>
      <c r="P194" s="11">
        <f>((M194-[1]transformations!$B$7)*[1]transformations!$B$8)+((N194-[1]transformations!$C$7)*[1]transformations!$C$8)+((O194-[1]transformations!$D$7)*[1]transformations!$D$8)</f>
        <v>0.39256136354170168</v>
      </c>
      <c r="Q194" s="12">
        <f t="shared" si="4"/>
        <v>0.41218215963557159</v>
      </c>
      <c r="R194" s="12">
        <f t="shared" si="5"/>
        <v>0.63653086579213114</v>
      </c>
    </row>
    <row r="195" spans="1:18" x14ac:dyDescent="0.25">
      <c r="A195" s="8" t="s">
        <v>51</v>
      </c>
      <c r="B195" s="7" t="s">
        <v>28</v>
      </c>
      <c r="C195" s="7" t="s">
        <v>39</v>
      </c>
      <c r="D195" s="8" t="s">
        <v>69</v>
      </c>
      <c r="E195" s="13">
        <v>1</v>
      </c>
      <c r="F195" s="14"/>
      <c r="G195" s="14"/>
      <c r="H195" s="14"/>
      <c r="I195" s="14">
        <v>1</v>
      </c>
      <c r="J195" s="8">
        <v>1</v>
      </c>
      <c r="K195" s="8">
        <v>649</v>
      </c>
      <c r="L195" s="8">
        <v>12.01</v>
      </c>
      <c r="M195" s="8">
        <v>-0.36903124399999998</v>
      </c>
      <c r="N195" s="8">
        <v>-0.74947410299999995</v>
      </c>
      <c r="O195" s="8">
        <v>-0.54432963899999998</v>
      </c>
      <c r="P195" s="11">
        <f>((M195-[1]transformations!$B$7)*[1]transformations!$B$8)+((N195-[1]transformations!$C$7)*[1]transformations!$C$8)+((O195-[1]transformations!$D$7)*[1]transformations!$D$8)</f>
        <v>-0.96828835494659826</v>
      </c>
      <c r="Q195" s="12">
        <f t="shared" ref="Q195:Q237" si="6">(P195/1)*(1.4489)+-0.1566</f>
        <v>-1.5595529974821263</v>
      </c>
      <c r="R195" s="12">
        <f t="shared" ref="R195:R237" si="7">(1/(1+EXP(-1.6564*(Q195)+0.1224)))</f>
        <v>6.2641161220262018E-2</v>
      </c>
    </row>
    <row r="196" spans="1:18" x14ac:dyDescent="0.25">
      <c r="A196" s="8" t="s">
        <v>52</v>
      </c>
      <c r="B196" s="7" t="s">
        <v>28</v>
      </c>
      <c r="C196" s="7" t="s">
        <v>39</v>
      </c>
      <c r="D196" s="8" t="s">
        <v>69</v>
      </c>
      <c r="E196" s="9"/>
      <c r="F196" s="10"/>
      <c r="G196" s="10"/>
      <c r="H196" s="10"/>
      <c r="I196" s="14">
        <v>1</v>
      </c>
      <c r="J196" s="8">
        <v>1</v>
      </c>
      <c r="K196" s="8">
        <v>1835</v>
      </c>
      <c r="L196" s="15">
        <v>21.98</v>
      </c>
      <c r="M196" s="8">
        <v>-0.36903124399999998</v>
      </c>
      <c r="N196" s="8">
        <v>1.123539965</v>
      </c>
      <c r="O196" s="8">
        <v>0.49412549</v>
      </c>
      <c r="P196" s="11">
        <f>((M196-[1]transformations!$B$7)*[1]transformations!$B$8)+((N196-[1]transformations!$C$7)*[1]transformations!$C$8)+((O196-[1]transformations!$D$7)*[1]transformations!$D$8)</f>
        <v>0.75487370965630163</v>
      </c>
      <c r="Q196" s="12">
        <f t="shared" si="6"/>
        <v>0.93713651792101549</v>
      </c>
      <c r="R196" s="12">
        <f t="shared" si="7"/>
        <v>0.80688151574955158</v>
      </c>
    </row>
    <row r="197" spans="1:18" x14ac:dyDescent="0.25">
      <c r="A197" s="8" t="s">
        <v>53</v>
      </c>
      <c r="B197" s="7" t="s">
        <v>28</v>
      </c>
      <c r="C197" s="7" t="s">
        <v>39</v>
      </c>
      <c r="D197" s="8" t="s">
        <v>69</v>
      </c>
      <c r="E197" s="9"/>
      <c r="F197" s="10"/>
      <c r="G197" s="10"/>
      <c r="H197" s="14">
        <v>1</v>
      </c>
      <c r="I197" s="10"/>
      <c r="J197" s="8">
        <v>1</v>
      </c>
      <c r="K197" s="8">
        <v>2209</v>
      </c>
      <c r="L197" s="8">
        <v>35.69</v>
      </c>
      <c r="M197" s="8">
        <v>-0.36903124399999998</v>
      </c>
      <c r="N197" s="8">
        <v>1.714186897</v>
      </c>
      <c r="O197" s="8">
        <v>1.9221314890000001</v>
      </c>
      <c r="P197" s="11">
        <f>((M197-[1]transformations!$B$7)*[1]transformations!$B$8)+((N197-[1]transformations!$C$7)*[1]transformations!$C$8)+((O197-[1]transformations!$D$7)*[1]transformations!$D$8)</f>
        <v>1.9340437403990018</v>
      </c>
      <c r="Q197" s="12">
        <f t="shared" si="6"/>
        <v>2.6456359754641139</v>
      </c>
      <c r="R197" s="12">
        <f t="shared" si="7"/>
        <v>0.98607204474500187</v>
      </c>
    </row>
    <row r="198" spans="1:18" x14ac:dyDescent="0.25">
      <c r="A198" s="8" t="s">
        <v>54</v>
      </c>
      <c r="B198" s="7" t="s">
        <v>28</v>
      </c>
      <c r="C198" s="7" t="s">
        <v>39</v>
      </c>
      <c r="D198" s="8" t="s">
        <v>69</v>
      </c>
      <c r="E198" s="9"/>
      <c r="F198" s="14">
        <v>1</v>
      </c>
      <c r="G198" s="10"/>
      <c r="H198" s="14">
        <v>1</v>
      </c>
      <c r="I198" s="14">
        <v>1</v>
      </c>
      <c r="J198" s="8">
        <v>3</v>
      </c>
      <c r="K198" s="8">
        <v>1674</v>
      </c>
      <c r="L198" s="8">
        <v>28.69</v>
      </c>
      <c r="M198" s="8">
        <v>1.5959913539999999</v>
      </c>
      <c r="N198" s="8">
        <v>0.86927751600000003</v>
      </c>
      <c r="O198" s="8">
        <v>1.1930255809999999</v>
      </c>
      <c r="P198" s="11">
        <f>((M198-[1]transformations!$B$7)*[1]transformations!$B$8)+((N198-[1]transformations!$C$7)*[1]transformations!$C$8)+((O198-[1]transformations!$D$7)*[1]transformations!$D$8)</f>
        <v>2.0943766163341015</v>
      </c>
      <c r="Q198" s="12">
        <f t="shared" si="6"/>
        <v>2.8779422794064797</v>
      </c>
      <c r="R198" s="12">
        <f t="shared" si="7"/>
        <v>0.9904783852385376</v>
      </c>
    </row>
    <row r="199" spans="1:18" x14ac:dyDescent="0.25">
      <c r="A199" s="8" t="s">
        <v>55</v>
      </c>
      <c r="B199" s="7" t="s">
        <v>28</v>
      </c>
      <c r="C199" s="7" t="s">
        <v>39</v>
      </c>
      <c r="D199" s="8" t="s">
        <v>69</v>
      </c>
      <c r="E199" s="9"/>
      <c r="F199" s="14">
        <v>1</v>
      </c>
      <c r="G199" s="10"/>
      <c r="H199" s="10"/>
      <c r="I199" s="10"/>
      <c r="J199" s="8">
        <v>1</v>
      </c>
      <c r="K199" s="8">
        <v>1292</v>
      </c>
      <c r="L199" s="8">
        <v>15.22</v>
      </c>
      <c r="M199" s="8">
        <v>-0.36903124399999998</v>
      </c>
      <c r="N199" s="8">
        <v>0.26599642499999998</v>
      </c>
      <c r="O199" s="8">
        <v>-0.20998250099999999</v>
      </c>
      <c r="P199" s="11">
        <f>((M199-[1]transformations!$B$7)*[1]transformations!$B$8)+((N199-[1]transformations!$C$7)*[1]transformations!$C$8)+((O199-[1]transformations!$D$7)*[1]transformations!$D$8)</f>
        <v>-0.16615833768239829</v>
      </c>
      <c r="Q199" s="12">
        <f t="shared" si="6"/>
        <v>-0.39734681546802686</v>
      </c>
      <c r="R199" s="12">
        <f t="shared" si="7"/>
        <v>0.3141980712706417</v>
      </c>
    </row>
    <row r="200" spans="1:18" x14ac:dyDescent="0.25">
      <c r="A200" s="8" t="s">
        <v>56</v>
      </c>
      <c r="B200" s="7" t="s">
        <v>28</v>
      </c>
      <c r="C200" s="7" t="s">
        <v>39</v>
      </c>
      <c r="D200" s="8" t="s">
        <v>69</v>
      </c>
      <c r="E200" s="13">
        <v>1</v>
      </c>
      <c r="F200" s="10"/>
      <c r="G200" s="10"/>
      <c r="H200" s="10"/>
      <c r="I200" s="14">
        <v>1</v>
      </c>
      <c r="J200" s="8">
        <v>1</v>
      </c>
      <c r="K200" s="8">
        <v>1288</v>
      </c>
      <c r="L200" s="8">
        <v>19.41</v>
      </c>
      <c r="M200" s="8">
        <v>-0.36903124399999998</v>
      </c>
      <c r="N200" s="8">
        <v>0.25967934500000001</v>
      </c>
      <c r="O200" s="8">
        <v>0.22643946300000001</v>
      </c>
      <c r="P200" s="11">
        <f>((M200-[1]transformations!$B$7)*[1]transformations!$B$8)+((N200-[1]transformations!$C$7)*[1]transformations!$C$8)+((O200-[1]transformations!$D$7)*[1]transformations!$D$8)</f>
        <v>8.2174278044401722E-2</v>
      </c>
      <c r="Q200" s="12">
        <f t="shared" si="6"/>
        <v>-3.753768854146633E-2</v>
      </c>
      <c r="R200" s="12">
        <f t="shared" si="7"/>
        <v>0.45398620539073037</v>
      </c>
    </row>
    <row r="201" spans="1:18" x14ac:dyDescent="0.25">
      <c r="A201" s="8" t="s">
        <v>57</v>
      </c>
      <c r="B201" s="7" t="s">
        <v>28</v>
      </c>
      <c r="C201" s="7" t="s">
        <v>39</v>
      </c>
      <c r="D201" s="8" t="s">
        <v>69</v>
      </c>
      <c r="E201" s="13">
        <v>1</v>
      </c>
      <c r="F201" s="14">
        <v>1</v>
      </c>
      <c r="G201" s="10"/>
      <c r="H201" s="10"/>
      <c r="I201" s="14">
        <v>1</v>
      </c>
      <c r="J201" s="8">
        <v>2</v>
      </c>
      <c r="K201" s="8">
        <v>1588</v>
      </c>
      <c r="L201" s="8">
        <v>15.68</v>
      </c>
      <c r="M201" s="8">
        <v>0.61348005500000002</v>
      </c>
      <c r="N201" s="8">
        <v>0.73346030699999998</v>
      </c>
      <c r="O201" s="8">
        <v>-0.162069828</v>
      </c>
      <c r="P201" s="11">
        <f>((M201-[1]transformations!$B$7)*[1]transformations!$B$8)+((N201-[1]transformations!$C$7)*[1]transformations!$C$8)+((O201-[1]transformations!$D$7)*[1]transformations!$D$8)</f>
        <v>0.68597366093130174</v>
      </c>
      <c r="Q201" s="12">
        <f t="shared" si="6"/>
        <v>0.83730723732336321</v>
      </c>
      <c r="R201" s="12">
        <f t="shared" si="7"/>
        <v>0.77980248219666715</v>
      </c>
    </row>
    <row r="202" spans="1:18" x14ac:dyDescent="0.25">
      <c r="A202" s="7" t="s">
        <v>18</v>
      </c>
      <c r="B202" s="7" t="s">
        <v>19</v>
      </c>
      <c r="C202" s="7" t="s">
        <v>20</v>
      </c>
      <c r="D202" s="8" t="s">
        <v>70</v>
      </c>
      <c r="E202" s="9"/>
      <c r="F202" s="14">
        <v>1</v>
      </c>
      <c r="G202" s="10"/>
      <c r="H202" s="14">
        <v>1</v>
      </c>
      <c r="I202" s="14">
        <v>1</v>
      </c>
      <c r="J202" s="8">
        <v>3</v>
      </c>
      <c r="K202" s="15">
        <v>1562</v>
      </c>
      <c r="L202" s="8">
        <v>20.82</v>
      </c>
      <c r="M202" s="8">
        <v>1.5959913539999999</v>
      </c>
      <c r="N202" s="8">
        <v>0.69239929</v>
      </c>
      <c r="O202" s="8">
        <v>0.37330222499999999</v>
      </c>
      <c r="P202" s="11">
        <f>((M202-[1]transformations!$B$7)*[1]transformations!$B$8)+((N202-[1]transformations!$C$7)*[1]transformations!$C$8)+((O202-[1]transformations!$D$7)*[1]transformations!$D$8)</f>
        <v>1.5147485614407015</v>
      </c>
      <c r="Q202" s="12">
        <f t="shared" si="6"/>
        <v>2.0381191906714324</v>
      </c>
      <c r="R202" s="12">
        <f t="shared" si="7"/>
        <v>0.96280013190347002</v>
      </c>
    </row>
    <row r="203" spans="1:18" x14ac:dyDescent="0.25">
      <c r="A203" s="7" t="s">
        <v>22</v>
      </c>
      <c r="B203" s="7" t="s">
        <v>19</v>
      </c>
      <c r="C203" s="7" t="s">
        <v>20</v>
      </c>
      <c r="D203" s="8" t="s">
        <v>70</v>
      </c>
      <c r="E203" s="9"/>
      <c r="F203" s="14">
        <v>1</v>
      </c>
      <c r="G203" s="10"/>
      <c r="H203" s="14">
        <v>1</v>
      </c>
      <c r="I203" s="14">
        <v>1</v>
      </c>
      <c r="J203" s="8">
        <v>3</v>
      </c>
      <c r="K203" s="8">
        <v>1181</v>
      </c>
      <c r="L203" s="8">
        <v>24.86</v>
      </c>
      <c r="M203" s="8">
        <v>1.5959913539999999</v>
      </c>
      <c r="N203" s="8">
        <v>9.0697469000000003E-2</v>
      </c>
      <c r="O203" s="8">
        <v>0.79410049199999999</v>
      </c>
      <c r="P203" s="11">
        <f>((M203-[1]transformations!$B$7)*[1]transformations!$B$8)+((N203-[1]transformations!$C$7)*[1]transformations!$C$8)+((O203-[1]transformations!$D$7)*[1]transformations!$D$8)</f>
        <v>1.3970031382329016</v>
      </c>
      <c r="Q203" s="12">
        <f t="shared" si="6"/>
        <v>1.8675178469856513</v>
      </c>
      <c r="R203" s="12">
        <f t="shared" si="7"/>
        <v>0.95124465982188977</v>
      </c>
    </row>
    <row r="204" spans="1:18" x14ac:dyDescent="0.25">
      <c r="A204" s="8" t="s">
        <v>23</v>
      </c>
      <c r="B204" s="7" t="s">
        <v>19</v>
      </c>
      <c r="C204" s="7" t="s">
        <v>20</v>
      </c>
      <c r="D204" s="8" t="s">
        <v>70</v>
      </c>
      <c r="E204" s="9"/>
      <c r="F204" s="14">
        <v>1</v>
      </c>
      <c r="G204" s="14">
        <v>1</v>
      </c>
      <c r="H204" s="14">
        <v>1</v>
      </c>
      <c r="I204" s="14">
        <v>1</v>
      </c>
      <c r="J204" s="8">
        <v>4</v>
      </c>
      <c r="K204" s="8">
        <v>2339</v>
      </c>
      <c r="L204" s="8">
        <v>22.72</v>
      </c>
      <c r="M204" s="8">
        <v>2.5785026530000001</v>
      </c>
      <c r="N204" s="8">
        <v>1.9194919800000001</v>
      </c>
      <c r="O204" s="8">
        <v>0.5712024</v>
      </c>
      <c r="P204" s="11">
        <f>((M204-[1]transformations!$B$7)*[1]transformations!$B$8)+((N204-[1]transformations!$C$7)*[1]transformations!$C$8)+((O204-[1]transformations!$D$7)*[1]transformations!$D$8)</f>
        <v>2.9090777361174016</v>
      </c>
      <c r="Q204" s="12">
        <f t="shared" si="6"/>
        <v>4.0583627318605036</v>
      </c>
      <c r="R204" s="12">
        <f t="shared" si="7"/>
        <v>0.99864130642358839</v>
      </c>
    </row>
    <row r="205" spans="1:18" x14ac:dyDescent="0.25">
      <c r="A205" s="8" t="s">
        <v>61</v>
      </c>
      <c r="B205" s="7" t="s">
        <v>19</v>
      </c>
      <c r="C205" s="7" t="s">
        <v>20</v>
      </c>
      <c r="D205" s="8" t="s">
        <v>70</v>
      </c>
      <c r="E205" s="13">
        <v>1</v>
      </c>
      <c r="F205" s="14">
        <v>1</v>
      </c>
      <c r="G205" s="14">
        <v>1</v>
      </c>
      <c r="H205" s="14">
        <v>1</v>
      </c>
      <c r="I205" s="14">
        <v>1</v>
      </c>
      <c r="J205" s="8">
        <v>4</v>
      </c>
      <c r="K205" s="8">
        <v>899</v>
      </c>
      <c r="L205" s="8">
        <v>15.92</v>
      </c>
      <c r="M205" s="8">
        <v>2.5785026530000001</v>
      </c>
      <c r="N205" s="8">
        <v>-0.354656635</v>
      </c>
      <c r="O205" s="8">
        <v>-0.13707191099999999</v>
      </c>
      <c r="P205" s="11">
        <f>((M205-[1]transformations!$B$7)*[1]transformations!$B$8)+((N205-[1]transformations!$C$7)*[1]transformations!$C$8)+((O205-[1]transformations!$D$7)*[1]transformations!$D$8)</f>
        <v>1.1361007422372016</v>
      </c>
      <c r="Q205" s="12">
        <f t="shared" si="6"/>
        <v>1.4894963654274813</v>
      </c>
      <c r="R205" s="12">
        <f t="shared" si="7"/>
        <v>0.91252015745736337</v>
      </c>
    </row>
    <row r="206" spans="1:18" x14ac:dyDescent="0.25">
      <c r="A206" s="8" t="s">
        <v>24</v>
      </c>
      <c r="B206" s="7" t="s">
        <v>19</v>
      </c>
      <c r="C206" s="7" t="s">
        <v>20</v>
      </c>
      <c r="D206" s="8" t="s">
        <v>70</v>
      </c>
      <c r="E206" s="9"/>
      <c r="F206" s="10"/>
      <c r="G206" s="10"/>
      <c r="H206" s="14">
        <v>1</v>
      </c>
      <c r="I206" s="14">
        <v>1</v>
      </c>
      <c r="J206" s="8">
        <v>2</v>
      </c>
      <c r="K206" s="8">
        <v>1203</v>
      </c>
      <c r="L206" s="8">
        <v>15.68</v>
      </c>
      <c r="M206" s="8">
        <v>0.61348005500000002</v>
      </c>
      <c r="N206" s="8">
        <v>0.12544140600000001</v>
      </c>
      <c r="O206" s="8">
        <v>-0.162069828</v>
      </c>
      <c r="P206" s="11">
        <f>((M206-[1]transformations!$B$7)*[1]transformations!$B$8)+((N206-[1]transformations!$C$7)*[1]transformations!$C$8)+((O206-[1]transformations!$D$7)*[1]transformations!$D$8)</f>
        <v>0.32134472600160169</v>
      </c>
      <c r="Q206" s="12">
        <f t="shared" si="6"/>
        <v>0.30899637350372067</v>
      </c>
      <c r="R206" s="12">
        <f t="shared" si="7"/>
        <v>0.5961434518531924</v>
      </c>
    </row>
    <row r="207" spans="1:18" x14ac:dyDescent="0.25">
      <c r="A207" s="8" t="s">
        <v>62</v>
      </c>
      <c r="B207" s="7" t="s">
        <v>19</v>
      </c>
      <c r="C207" s="7" t="s">
        <v>20</v>
      </c>
      <c r="D207" s="8" t="s">
        <v>70</v>
      </c>
      <c r="E207" s="13">
        <v>1</v>
      </c>
      <c r="F207" s="14">
        <v>1</v>
      </c>
      <c r="G207" s="10"/>
      <c r="H207" s="10"/>
      <c r="I207" s="14">
        <v>1</v>
      </c>
      <c r="J207" s="8">
        <v>2</v>
      </c>
      <c r="K207" s="8">
        <v>1556</v>
      </c>
      <c r="L207" s="8">
        <v>11.83</v>
      </c>
      <c r="M207" s="8">
        <v>0.61348005500000002</v>
      </c>
      <c r="N207" s="8">
        <v>0.68292367099999995</v>
      </c>
      <c r="O207" s="8">
        <v>-0.56307807700000001</v>
      </c>
      <c r="P207" s="11">
        <f>((M207-[1]transformations!$B$7)*[1]transformations!$B$8)+((N207-[1]transformations!$C$7)*[1]transformations!$C$8)+((O207-[1]transformations!$D$7)*[1]transformations!$D$8)</f>
        <v>0.42400437487480169</v>
      </c>
      <c r="Q207" s="12">
        <f t="shared" si="6"/>
        <v>0.4577399387561002</v>
      </c>
      <c r="R207" s="12">
        <f t="shared" si="7"/>
        <v>0.65380352713612899</v>
      </c>
    </row>
    <row r="208" spans="1:18" x14ac:dyDescent="0.25">
      <c r="A208" s="8" t="s">
        <v>25</v>
      </c>
      <c r="B208" s="7" t="s">
        <v>19</v>
      </c>
      <c r="C208" s="7" t="s">
        <v>20</v>
      </c>
      <c r="D208" s="8" t="s">
        <v>70</v>
      </c>
      <c r="E208" s="9"/>
      <c r="F208" s="10"/>
      <c r="G208" s="10"/>
      <c r="H208" s="10">
        <v>1</v>
      </c>
      <c r="I208" s="10">
        <v>1</v>
      </c>
      <c r="J208" s="8">
        <v>2</v>
      </c>
      <c r="K208" s="8">
        <v>1782</v>
      </c>
      <c r="L208" s="8">
        <v>29.88</v>
      </c>
      <c r="M208" s="8">
        <v>0.61348005500000002</v>
      </c>
      <c r="N208" s="8">
        <v>1.039838662</v>
      </c>
      <c r="O208" s="8">
        <v>1.316973586</v>
      </c>
      <c r="P208" s="11">
        <f>((M208-[1]transformations!$B$7)*[1]transformations!$B$8)+((N208-[1]transformations!$C$7)*[1]transformations!$C$8)+((O208-[1]transformations!$D$7)*[1]transformations!$D$8)</f>
        <v>1.7241521406926017</v>
      </c>
      <c r="Q208" s="12">
        <f t="shared" si="6"/>
        <v>2.3415240366495107</v>
      </c>
      <c r="R208" s="12">
        <f t="shared" si="7"/>
        <v>0.97715918299691973</v>
      </c>
    </row>
    <row r="209" spans="1:18" x14ac:dyDescent="0.25">
      <c r="A209" s="8" t="s">
        <v>26</v>
      </c>
      <c r="B209" s="7" t="s">
        <v>19</v>
      </c>
      <c r="C209" s="7" t="s">
        <v>20</v>
      </c>
      <c r="D209" s="8" t="s">
        <v>70</v>
      </c>
      <c r="E209" s="9">
        <v>1</v>
      </c>
      <c r="F209" s="10">
        <v>1</v>
      </c>
      <c r="G209" s="10">
        <v>1</v>
      </c>
      <c r="H209" s="10">
        <v>1</v>
      </c>
      <c r="I209" s="10">
        <v>1</v>
      </c>
      <c r="J209" s="8">
        <v>4</v>
      </c>
      <c r="K209" s="8">
        <v>1889</v>
      </c>
      <c r="L209" s="8">
        <v>28.67</v>
      </c>
      <c r="M209" s="8">
        <v>2.5785026530000001</v>
      </c>
      <c r="N209" s="8">
        <v>1.2088205379999999</v>
      </c>
      <c r="O209" s="8">
        <v>1.1909424209999999</v>
      </c>
      <c r="P209" s="11">
        <f>((M209-[1]transformations!$B$7)*[1]transformations!$B$8)+((N209-[1]transformations!$C$7)*[1]transformations!$C$8)+((O209-[1]transformations!$D$7)*[1]transformations!$D$8)</f>
        <v>2.8409118824817017</v>
      </c>
      <c r="Q209" s="12">
        <f t="shared" si="6"/>
        <v>3.9595972265277375</v>
      </c>
      <c r="R209" s="12">
        <f t="shared" si="7"/>
        <v>0.99840020202772362</v>
      </c>
    </row>
    <row r="210" spans="1:18" x14ac:dyDescent="0.25">
      <c r="A210" s="8" t="s">
        <v>63</v>
      </c>
      <c r="B210" s="7" t="s">
        <v>19</v>
      </c>
      <c r="C210" s="7" t="s">
        <v>20</v>
      </c>
      <c r="D210" s="8" t="s">
        <v>70</v>
      </c>
      <c r="E210" s="9"/>
      <c r="F210" s="10"/>
      <c r="G210" s="10"/>
      <c r="H210" s="10">
        <v>1</v>
      </c>
      <c r="I210" s="10">
        <v>1</v>
      </c>
      <c r="J210" s="8">
        <v>2</v>
      </c>
      <c r="K210" s="8">
        <v>1622</v>
      </c>
      <c r="L210" s="8">
        <v>24.48</v>
      </c>
      <c r="M210" s="8">
        <v>0.61348005500000002</v>
      </c>
      <c r="N210" s="8">
        <v>0.78715548199999996</v>
      </c>
      <c r="O210" s="8">
        <v>0.75452045700000003</v>
      </c>
      <c r="P210" s="11">
        <f>((M210-[1]transformations!$B$7)*[1]transformations!$B$8)+((N210-[1]transformations!$C$7)*[1]transformations!$C$8)+((O210-[1]transformations!$D$7)*[1]transformations!$D$8)</f>
        <v>1.2476888650233016</v>
      </c>
      <c r="Q210" s="12">
        <f t="shared" si="6"/>
        <v>1.6511763965322617</v>
      </c>
      <c r="R210" s="12">
        <f t="shared" si="7"/>
        <v>0.93166865147407363</v>
      </c>
    </row>
    <row r="211" spans="1:18" x14ac:dyDescent="0.25">
      <c r="A211" s="8" t="s">
        <v>64</v>
      </c>
      <c r="B211" s="7" t="s">
        <v>19</v>
      </c>
      <c r="C211" s="7" t="s">
        <v>20</v>
      </c>
      <c r="D211" s="8" t="s">
        <v>70</v>
      </c>
      <c r="E211" s="9"/>
      <c r="F211" s="10">
        <v>1</v>
      </c>
      <c r="G211" s="10">
        <v>1</v>
      </c>
      <c r="H211" s="10"/>
      <c r="I211" s="10">
        <v>1</v>
      </c>
      <c r="J211" s="8">
        <v>3</v>
      </c>
      <c r="K211" s="8">
        <v>2929</v>
      </c>
      <c r="L211" s="8">
        <v>18.43</v>
      </c>
      <c r="M211" s="8">
        <v>1.5959913539999999</v>
      </c>
      <c r="N211" s="8">
        <v>2.8512612050000001</v>
      </c>
      <c r="O211" s="8">
        <v>0.124364636</v>
      </c>
      <c r="P211" s="11">
        <f>((M211-[1]transformations!$B$7)*[1]transformations!$B$8)+((N211-[1]transformations!$C$7)*[1]transformations!$C$8)+((O211-[1]transformations!$D$7)*[1]transformations!$D$8)</f>
        <v>2.665606806700902</v>
      </c>
      <c r="Q211" s="12">
        <f t="shared" si="6"/>
        <v>3.7055977022289373</v>
      </c>
      <c r="R211" s="12">
        <f t="shared" si="7"/>
        <v>0.99756544079028797</v>
      </c>
    </row>
    <row r="212" spans="1:18" x14ac:dyDescent="0.25">
      <c r="A212" s="8" t="s">
        <v>27</v>
      </c>
      <c r="B212" s="7" t="s">
        <v>28</v>
      </c>
      <c r="C212" s="7" t="s">
        <v>20</v>
      </c>
      <c r="D212" s="8" t="s">
        <v>70</v>
      </c>
      <c r="E212" s="9">
        <v>1</v>
      </c>
      <c r="F212" s="10">
        <v>1</v>
      </c>
      <c r="G212" s="10">
        <v>1</v>
      </c>
      <c r="H212" s="10">
        <v>1</v>
      </c>
      <c r="I212" s="10">
        <v>1</v>
      </c>
      <c r="J212" s="8">
        <v>4</v>
      </c>
      <c r="K212" s="8">
        <v>1472</v>
      </c>
      <c r="L212" s="8">
        <v>26.64</v>
      </c>
      <c r="M212" s="8">
        <v>2.5785026530000001</v>
      </c>
      <c r="N212" s="8">
        <v>0.55026500099999998</v>
      </c>
      <c r="O212" s="8">
        <v>0.97950170800000003</v>
      </c>
      <c r="P212" s="11">
        <f>((M212-[1]transformations!$B$7)*[1]transformations!$B$8)+((N212-[1]transformations!$C$7)*[1]transformations!$C$8)+((O212-[1]transformations!$D$7)*[1]transformations!$D$8)</f>
        <v>2.3238268270427014</v>
      </c>
      <c r="Q212" s="12">
        <f t="shared" si="6"/>
        <v>3.2103926897021702</v>
      </c>
      <c r="R212" s="12">
        <f t="shared" si="7"/>
        <v>0.99448796685298424</v>
      </c>
    </row>
    <row r="213" spans="1:18" x14ac:dyDescent="0.25">
      <c r="A213" s="8" t="s">
        <v>29</v>
      </c>
      <c r="B213" s="7" t="s">
        <v>28</v>
      </c>
      <c r="C213" s="7" t="s">
        <v>20</v>
      </c>
      <c r="D213" s="8" t="s">
        <v>70</v>
      </c>
      <c r="E213" s="9">
        <v>1</v>
      </c>
      <c r="F213" s="10">
        <v>1</v>
      </c>
      <c r="G213" s="10"/>
      <c r="H213" s="10">
        <v>1</v>
      </c>
      <c r="I213" s="10">
        <v>1</v>
      </c>
      <c r="J213" s="8">
        <v>3</v>
      </c>
      <c r="K213" s="8">
        <v>1839</v>
      </c>
      <c r="L213" s="8">
        <v>30.41</v>
      </c>
      <c r="M213" s="8">
        <v>1.5959913539999999</v>
      </c>
      <c r="N213" s="8">
        <v>1.129857044</v>
      </c>
      <c r="O213" s="8">
        <v>1.372177319</v>
      </c>
      <c r="P213" s="11">
        <f>((M213-[1]transformations!$B$7)*[1]transformations!$B$8)+((N213-[1]transformations!$C$7)*[1]transformations!$C$8)+((O213-[1]transformations!$D$7)*[1]transformations!$D$8)</f>
        <v>2.3541421183183013</v>
      </c>
      <c r="Q213" s="12">
        <f t="shared" si="6"/>
        <v>3.2543165152313871</v>
      </c>
      <c r="R213" s="12">
        <f t="shared" si="7"/>
        <v>0.9948727729000425</v>
      </c>
    </row>
    <row r="214" spans="1:18" x14ac:dyDescent="0.25">
      <c r="A214" s="8" t="s">
        <v>30</v>
      </c>
      <c r="B214" s="7" t="s">
        <v>28</v>
      </c>
      <c r="C214" s="7" t="s">
        <v>20</v>
      </c>
      <c r="D214" s="8" t="s">
        <v>70</v>
      </c>
      <c r="E214" s="9"/>
      <c r="F214" s="10">
        <v>1</v>
      </c>
      <c r="G214" s="10"/>
      <c r="H214" s="10">
        <v>1</v>
      </c>
      <c r="I214" s="10">
        <v>1</v>
      </c>
      <c r="J214" s="8">
        <v>3</v>
      </c>
      <c r="K214" s="8">
        <v>779</v>
      </c>
      <c r="L214" s="8">
        <v>17.98</v>
      </c>
      <c r="M214" s="8">
        <v>1.5959913539999999</v>
      </c>
      <c r="N214" s="8">
        <v>-0.54416902</v>
      </c>
      <c r="O214" s="8">
        <v>7.7493541999999999E-2</v>
      </c>
      <c r="P214" s="11">
        <f>((M214-[1]transformations!$B$7)*[1]transformations!$B$8)+((N214-[1]transformations!$C$7)*[1]transformations!$C$8)+((O214-[1]transformations!$D$7)*[1]transformations!$D$8)</f>
        <v>0.60228986976460164</v>
      </c>
      <c r="Q214" s="12">
        <f t="shared" si="6"/>
        <v>0.71605779230193145</v>
      </c>
      <c r="R214" s="12">
        <f t="shared" si="7"/>
        <v>0.74339281251513833</v>
      </c>
    </row>
    <row r="215" spans="1:18" x14ac:dyDescent="0.25">
      <c r="A215" s="8" t="s">
        <v>31</v>
      </c>
      <c r="B215" s="7" t="s">
        <v>28</v>
      </c>
      <c r="C215" s="7" t="s">
        <v>20</v>
      </c>
      <c r="D215" s="8" t="s">
        <v>70</v>
      </c>
      <c r="E215" s="9"/>
      <c r="F215" s="10">
        <v>1</v>
      </c>
      <c r="G215" s="10"/>
      <c r="H215" s="10">
        <v>1</v>
      </c>
      <c r="I215" s="10">
        <v>1</v>
      </c>
      <c r="J215" s="8">
        <v>3</v>
      </c>
      <c r="K215" s="8">
        <v>1205</v>
      </c>
      <c r="L215" s="8">
        <v>29.77</v>
      </c>
      <c r="M215" s="8">
        <v>1.5959913539999999</v>
      </c>
      <c r="N215" s="8">
        <v>0.12859994599999999</v>
      </c>
      <c r="O215" s="8">
        <v>1.3055162069999999</v>
      </c>
      <c r="P215" s="11">
        <f>((M215-[1]transformations!$B$7)*[1]transformations!$B$8)+((N215-[1]transformations!$C$7)*[1]transformations!$C$8)+((O215-[1]transformations!$D$7)*[1]transformations!$D$8)</f>
        <v>1.7151781122453016</v>
      </c>
      <c r="Q215" s="12">
        <f t="shared" si="6"/>
        <v>2.3285215668322174</v>
      </c>
      <c r="R215" s="12">
        <f t="shared" si="7"/>
        <v>0.97667351746821263</v>
      </c>
    </row>
    <row r="216" spans="1:18" x14ac:dyDescent="0.25">
      <c r="A216" s="8" t="s">
        <v>32</v>
      </c>
      <c r="B216" s="7" t="s">
        <v>28</v>
      </c>
      <c r="C216" s="7" t="s">
        <v>20</v>
      </c>
      <c r="D216" s="8" t="s">
        <v>70</v>
      </c>
      <c r="E216" s="9"/>
      <c r="F216" s="10">
        <v>1</v>
      </c>
      <c r="G216" s="10">
        <v>1</v>
      </c>
      <c r="H216" s="10">
        <v>1</v>
      </c>
      <c r="I216" s="10">
        <v>1</v>
      </c>
      <c r="J216" s="8">
        <v>4</v>
      </c>
      <c r="K216" s="8">
        <v>2048</v>
      </c>
      <c r="L216" s="8">
        <v>9.8800000000000008</v>
      </c>
      <c r="M216" s="8">
        <v>2.5785026530000001</v>
      </c>
      <c r="N216" s="8">
        <v>1.459924448</v>
      </c>
      <c r="O216" s="8">
        <v>-0.76618615099999998</v>
      </c>
      <c r="P216" s="11">
        <f>((M216-[1]transformations!$B$7)*[1]transformations!$B$8)+((N216-[1]transformations!$C$7)*[1]transformations!$C$8)+((O216-[1]transformations!$D$7)*[1]transformations!$D$8)</f>
        <v>1.8608657212643016</v>
      </c>
      <c r="Q216" s="12">
        <f t="shared" si="6"/>
        <v>2.5396083435398467</v>
      </c>
      <c r="R216" s="12">
        <f t="shared" si="7"/>
        <v>0.9834422925515145</v>
      </c>
    </row>
    <row r="217" spans="1:18" x14ac:dyDescent="0.25">
      <c r="A217" s="8" t="s">
        <v>33</v>
      </c>
      <c r="B217" s="7" t="s">
        <v>28</v>
      </c>
      <c r="C217" s="7" t="s">
        <v>20</v>
      </c>
      <c r="D217" s="8" t="s">
        <v>70</v>
      </c>
      <c r="E217" s="9"/>
      <c r="F217" s="10">
        <v>1</v>
      </c>
      <c r="G217" s="10">
        <v>1</v>
      </c>
      <c r="H217" s="10">
        <v>1</v>
      </c>
      <c r="I217" s="10">
        <v>1</v>
      </c>
      <c r="J217" s="8">
        <v>4</v>
      </c>
      <c r="K217" s="8">
        <v>2609</v>
      </c>
      <c r="L217" s="8">
        <v>26.82</v>
      </c>
      <c r="M217" s="8">
        <v>2.5785026530000001</v>
      </c>
      <c r="N217" s="8">
        <v>2.3458948460000002</v>
      </c>
      <c r="O217" s="8">
        <v>0.99825014599999995</v>
      </c>
      <c r="P217" s="11">
        <f>((M217-[1]transformations!$B$7)*[1]transformations!$B$8)+((N217-[1]transformations!$C$7)*[1]transformations!$C$8)+((O217-[1]transformations!$D$7)*[1]transformations!$D$8)</f>
        <v>3.411497017721802</v>
      </c>
      <c r="Q217" s="12">
        <f t="shared" si="6"/>
        <v>4.786318028977119</v>
      </c>
      <c r="R217" s="12">
        <f t="shared" si="7"/>
        <v>0.99959274234905204</v>
      </c>
    </row>
    <row r="218" spans="1:18" x14ac:dyDescent="0.25">
      <c r="A218" s="8" t="s">
        <v>35</v>
      </c>
      <c r="B218" s="7" t="s">
        <v>28</v>
      </c>
      <c r="C218" s="7" t="s">
        <v>20</v>
      </c>
      <c r="D218" s="8" t="s">
        <v>70</v>
      </c>
      <c r="E218" s="9"/>
      <c r="F218" s="10">
        <v>1</v>
      </c>
      <c r="G218" s="10"/>
      <c r="H218" s="10">
        <v>1</v>
      </c>
      <c r="I218" s="10">
        <v>1</v>
      </c>
      <c r="J218" s="8">
        <v>3</v>
      </c>
      <c r="K218" s="8">
        <v>1925</v>
      </c>
      <c r="L218" s="8">
        <v>33.76</v>
      </c>
      <c r="M218" s="8">
        <v>1.5959913539999999</v>
      </c>
      <c r="N218" s="8">
        <v>1.265674253</v>
      </c>
      <c r="O218" s="8">
        <v>1.721106574</v>
      </c>
      <c r="P218" s="11">
        <f>((M218-[1]transformations!$B$7)*[1]transformations!$B$8)+((N218-[1]transformations!$C$7)*[1]transformations!$C$8)+((O218-[1]transformations!$D$7)*[1]transformations!$D$8)</f>
        <v>2.6371681291691016</v>
      </c>
      <c r="Q218" s="12">
        <f t="shared" si="6"/>
        <v>3.6643929023531112</v>
      </c>
      <c r="R218" s="12">
        <f t="shared" si="7"/>
        <v>0.9973939246340936</v>
      </c>
    </row>
    <row r="219" spans="1:18" x14ac:dyDescent="0.25">
      <c r="A219" s="8" t="s">
        <v>36</v>
      </c>
      <c r="B219" s="7" t="s">
        <v>28</v>
      </c>
      <c r="C219" s="7" t="s">
        <v>20</v>
      </c>
      <c r="D219" s="8" t="s">
        <v>70</v>
      </c>
      <c r="E219" s="9"/>
      <c r="F219" s="10">
        <v>1</v>
      </c>
      <c r="G219" s="10"/>
      <c r="H219" s="10"/>
      <c r="I219" s="10">
        <v>1</v>
      </c>
      <c r="J219" s="8">
        <v>2</v>
      </c>
      <c r="K219" s="8">
        <v>1239</v>
      </c>
      <c r="L219" s="8">
        <v>11.95</v>
      </c>
      <c r="M219" s="8">
        <v>0.61348005500000002</v>
      </c>
      <c r="N219" s="8">
        <v>0.182295121</v>
      </c>
      <c r="O219" s="8">
        <v>-0.55057911800000003</v>
      </c>
      <c r="P219" s="11">
        <f>((M219-[1]transformations!$B$7)*[1]transformations!$B$8)+((N219-[1]transformations!$C$7)*[1]transformations!$C$8)+((O219-[1]transformations!$D$7)*[1]transformations!$D$8)</f>
        <v>0.13099808205410163</v>
      </c>
      <c r="Q219" s="12">
        <f t="shared" si="6"/>
        <v>3.3203121088187876E-2</v>
      </c>
      <c r="R219" s="12">
        <f t="shared" si="7"/>
        <v>0.48315578900518585</v>
      </c>
    </row>
    <row r="220" spans="1:18" x14ac:dyDescent="0.25">
      <c r="A220" s="8" t="s">
        <v>37</v>
      </c>
      <c r="B220" s="7" t="s">
        <v>28</v>
      </c>
      <c r="C220" s="7" t="s">
        <v>20</v>
      </c>
      <c r="D220" s="8" t="s">
        <v>70</v>
      </c>
      <c r="E220" s="9"/>
      <c r="F220" s="10">
        <v>1</v>
      </c>
      <c r="G220" s="10"/>
      <c r="H220" s="10">
        <v>1</v>
      </c>
      <c r="I220" s="10">
        <v>1</v>
      </c>
      <c r="J220" s="8">
        <v>3</v>
      </c>
      <c r="K220" s="8">
        <v>1529</v>
      </c>
      <c r="L220" s="8">
        <v>30.07</v>
      </c>
      <c r="M220" s="8">
        <v>1.5959913539999999</v>
      </c>
      <c r="N220" s="8">
        <v>0.64028338399999996</v>
      </c>
      <c r="O220" s="8">
        <v>1.3367636030000001</v>
      </c>
      <c r="P220" s="11">
        <f>((M220-[1]transformations!$B$7)*[1]transformations!$B$8)+((N220-[1]transformations!$C$7)*[1]transformations!$C$8)+((O220-[1]transformations!$D$7)*[1]transformations!$D$8)</f>
        <v>2.0400862906831017</v>
      </c>
      <c r="Q220" s="12">
        <f t="shared" si="6"/>
        <v>2.7992810265707462</v>
      </c>
      <c r="R220" s="12">
        <f t="shared" si="7"/>
        <v>0.98916767451388887</v>
      </c>
    </row>
    <row r="221" spans="1:18" x14ac:dyDescent="0.25">
      <c r="A221" s="8" t="s">
        <v>38</v>
      </c>
      <c r="B221" s="7" t="s">
        <v>19</v>
      </c>
      <c r="C221" s="7" t="s">
        <v>39</v>
      </c>
      <c r="D221" s="8" t="s">
        <v>70</v>
      </c>
      <c r="E221" s="9"/>
      <c r="F221" s="10">
        <v>1</v>
      </c>
      <c r="G221" s="10"/>
      <c r="H221" s="10">
        <v>1</v>
      </c>
      <c r="I221" s="10">
        <v>1</v>
      </c>
      <c r="J221" s="8">
        <v>3</v>
      </c>
      <c r="K221" s="8">
        <v>988</v>
      </c>
      <c r="L221" s="8">
        <v>23.44</v>
      </c>
      <c r="M221" s="8">
        <v>1.5959913539999999</v>
      </c>
      <c r="N221" s="8">
        <v>-0.21410161699999999</v>
      </c>
      <c r="O221" s="8">
        <v>0.64619614999999997</v>
      </c>
      <c r="P221" s="11">
        <f>((M221-[1]transformations!$B$7)*[1]transformations!$B$8)+((N221-[1]transformations!$C$7)*[1]transformations!$C$8)+((O221-[1]transformations!$D$7)*[1]transformations!$D$8)</f>
        <v>1.1287707879853015</v>
      </c>
      <c r="Q221" s="12">
        <f t="shared" si="6"/>
        <v>1.4788759947119035</v>
      </c>
      <c r="R221" s="12">
        <f t="shared" si="7"/>
        <v>0.9111056436493713</v>
      </c>
    </row>
    <row r="222" spans="1:18" x14ac:dyDescent="0.25">
      <c r="A222" s="8" t="s">
        <v>41</v>
      </c>
      <c r="B222" s="7" t="s">
        <v>19</v>
      </c>
      <c r="C222" s="7" t="s">
        <v>39</v>
      </c>
      <c r="D222" s="8" t="s">
        <v>70</v>
      </c>
      <c r="E222" s="9"/>
      <c r="F222" s="10">
        <v>1</v>
      </c>
      <c r="G222" s="10"/>
      <c r="H222" s="10">
        <v>1</v>
      </c>
      <c r="I222" s="10">
        <v>1</v>
      </c>
      <c r="J222" s="8">
        <v>3</v>
      </c>
      <c r="K222" s="8">
        <v>1680</v>
      </c>
      <c r="L222" s="8">
        <v>19.18</v>
      </c>
      <c r="M222" s="8">
        <v>1.5959913539999999</v>
      </c>
      <c r="N222" s="8">
        <v>0.87875313499999996</v>
      </c>
      <c r="O222" s="8">
        <v>0.20248312600000001</v>
      </c>
      <c r="P222" s="11">
        <f>((M222-[1]transformations!$B$7)*[1]transformations!$B$8)+((N222-[1]transformations!$C$7)*[1]transformations!$C$8)+((O222-[1]transformations!$D$7)*[1]transformations!$D$8)</f>
        <v>1.5278227687949015</v>
      </c>
      <c r="Q222" s="12">
        <f t="shared" si="6"/>
        <v>2.057062409706933</v>
      </c>
      <c r="R222" s="12">
        <f t="shared" si="7"/>
        <v>0.96390777578878584</v>
      </c>
    </row>
    <row r="223" spans="1:18" x14ac:dyDescent="0.25">
      <c r="A223" s="8" t="s">
        <v>42</v>
      </c>
      <c r="B223" s="7" t="s">
        <v>19</v>
      </c>
      <c r="C223" s="7" t="s">
        <v>39</v>
      </c>
      <c r="D223" s="8" t="s">
        <v>70</v>
      </c>
      <c r="E223" s="9"/>
      <c r="F223" s="10"/>
      <c r="G223" s="10">
        <v>1</v>
      </c>
      <c r="H223" s="10">
        <v>1</v>
      </c>
      <c r="I223" s="10">
        <v>1</v>
      </c>
      <c r="J223" s="8">
        <v>3</v>
      </c>
      <c r="K223" s="8">
        <v>2091</v>
      </c>
      <c r="L223" s="8">
        <v>33.909999999999997</v>
      </c>
      <c r="M223" s="8">
        <v>1.5959913539999999</v>
      </c>
      <c r="N223" s="8">
        <v>1.5278330520000001</v>
      </c>
      <c r="O223" s="8">
        <v>1.736730272</v>
      </c>
      <c r="P223" s="11">
        <f>((M223-[1]transformations!$B$7)*[1]transformations!$B$8)+((N223-[1]transformations!$C$7)*[1]transformations!$C$8)+((O223-[1]transformations!$D$7)*[1]transformations!$D$8)</f>
        <v>2.8034105712640018</v>
      </c>
      <c r="Q223" s="12">
        <f t="shared" si="6"/>
        <v>3.9052615767044125</v>
      </c>
      <c r="R223" s="12">
        <f t="shared" si="7"/>
        <v>0.99824980313991662</v>
      </c>
    </row>
    <row r="224" spans="1:18" x14ac:dyDescent="0.25">
      <c r="A224" s="8" t="s">
        <v>43</v>
      </c>
      <c r="B224" s="7" t="s">
        <v>19</v>
      </c>
      <c r="C224" s="7" t="s">
        <v>39</v>
      </c>
      <c r="D224" s="8" t="s">
        <v>70</v>
      </c>
      <c r="E224" s="9">
        <v>1</v>
      </c>
      <c r="F224" s="10">
        <v>1</v>
      </c>
      <c r="G224" s="10"/>
      <c r="H224" s="10">
        <v>1</v>
      </c>
      <c r="I224" s="10">
        <v>1</v>
      </c>
      <c r="J224" s="8">
        <v>3</v>
      </c>
      <c r="K224" s="8">
        <v>2486</v>
      </c>
      <c r="L224" s="8">
        <v>26.9</v>
      </c>
      <c r="M224" s="8">
        <v>1.5959913539999999</v>
      </c>
      <c r="N224" s="8">
        <v>2.1516446519999999</v>
      </c>
      <c r="O224" s="8">
        <v>1.006582785</v>
      </c>
      <c r="P224" s="11">
        <f>((M224-[1]transformations!$B$7)*[1]transformations!$B$8)+((N224-[1]transformations!$C$7)*[1]transformations!$C$8)+((O224-[1]transformations!$D$7)*[1]transformations!$D$8)</f>
        <v>2.7557041845441015</v>
      </c>
      <c r="Q224" s="12">
        <f t="shared" si="6"/>
        <v>3.8361397929859486</v>
      </c>
      <c r="R224" s="12">
        <f t="shared" si="7"/>
        <v>0.9980379118078283</v>
      </c>
    </row>
    <row r="225" spans="1:18" x14ac:dyDescent="0.25">
      <c r="A225" s="8" t="s">
        <v>44</v>
      </c>
      <c r="B225" s="7" t="s">
        <v>19</v>
      </c>
      <c r="C225" s="7" t="s">
        <v>39</v>
      </c>
      <c r="D225" s="8" t="s">
        <v>70</v>
      </c>
      <c r="E225" s="9"/>
      <c r="F225" s="10">
        <v>1</v>
      </c>
      <c r="G225" s="10"/>
      <c r="H225" s="10"/>
      <c r="I225" s="10">
        <v>1</v>
      </c>
      <c r="J225" s="8">
        <v>2</v>
      </c>
      <c r="K225" s="8">
        <v>1412</v>
      </c>
      <c r="L225" s="8">
        <v>18.670000000000002</v>
      </c>
      <c r="M225" s="8">
        <v>0.61348005500000002</v>
      </c>
      <c r="N225" s="8">
        <v>0.45550880900000001</v>
      </c>
      <c r="O225" s="8">
        <v>0.14936255300000001</v>
      </c>
      <c r="P225" s="11">
        <f>((M225-[1]transformations!$B$7)*[1]transformations!$B$8)+((N225-[1]transformations!$C$7)*[1]transformations!$C$8)+((O225-[1]transformations!$D$7)*[1]transformations!$D$8)</f>
        <v>0.69920063408440181</v>
      </c>
      <c r="Q225" s="12">
        <f t="shared" si="6"/>
        <v>0.85647179872488988</v>
      </c>
      <c r="R225" s="12">
        <f t="shared" si="7"/>
        <v>0.78520485531118744</v>
      </c>
    </row>
    <row r="226" spans="1:18" x14ac:dyDescent="0.25">
      <c r="A226" s="8" t="s">
        <v>65</v>
      </c>
      <c r="B226" s="7" t="s">
        <v>19</v>
      </c>
      <c r="C226" s="7" t="s">
        <v>39</v>
      </c>
      <c r="D226" s="8" t="s">
        <v>70</v>
      </c>
      <c r="E226" s="9">
        <v>1</v>
      </c>
      <c r="F226" s="10">
        <v>1</v>
      </c>
      <c r="G226" s="10">
        <v>1</v>
      </c>
      <c r="H226" s="10"/>
      <c r="I226" s="10">
        <v>1</v>
      </c>
      <c r="J226" s="8">
        <v>3</v>
      </c>
      <c r="K226" s="8">
        <v>1427</v>
      </c>
      <c r="L226" s="8">
        <v>20.100000000000001</v>
      </c>
      <c r="M226" s="8">
        <v>1.5959913539999999</v>
      </c>
      <c r="N226" s="8">
        <v>0.479197857</v>
      </c>
      <c r="O226" s="8">
        <v>0.29830847399999999</v>
      </c>
      <c r="P226" s="11">
        <f>((M226-[1]transformations!$B$7)*[1]transformations!$B$8)+((N226-[1]transformations!$C$7)*[1]transformations!$C$8)+((O226-[1]transformations!$D$7)*[1]transformations!$D$8)</f>
        <v>1.3435677721179016</v>
      </c>
      <c r="Q226" s="12">
        <f t="shared" si="6"/>
        <v>1.7900953450216277</v>
      </c>
      <c r="R226" s="12">
        <f t="shared" si="7"/>
        <v>0.94494083222957437</v>
      </c>
    </row>
    <row r="227" spans="1:18" x14ac:dyDescent="0.25">
      <c r="A227" s="8" t="s">
        <v>45</v>
      </c>
      <c r="B227" s="7" t="s">
        <v>19</v>
      </c>
      <c r="C227" s="7" t="s">
        <v>39</v>
      </c>
      <c r="D227" s="8" t="s">
        <v>70</v>
      </c>
      <c r="E227" s="9"/>
      <c r="F227" s="10"/>
      <c r="G227" s="10"/>
      <c r="H227" s="10">
        <v>1</v>
      </c>
      <c r="I227" s="10">
        <v>1</v>
      </c>
      <c r="J227" s="8">
        <v>2</v>
      </c>
      <c r="K227" s="8">
        <v>991</v>
      </c>
      <c r="L227" s="8">
        <v>16.34</v>
      </c>
      <c r="M227" s="8">
        <v>0.61348005500000002</v>
      </c>
      <c r="N227" s="8">
        <v>-0.20936380700000001</v>
      </c>
      <c r="O227" s="8">
        <v>-9.3325556000000004E-2</v>
      </c>
      <c r="P227" s="11">
        <f>((M227-[1]transformations!$B$7)*[1]transformations!$B$8)+((N227-[1]transformations!$C$7)*[1]transformations!$C$8)+((O227-[1]transformations!$D$7)*[1]transformations!$D$8)</f>
        <v>0.16027560569990168</v>
      </c>
      <c r="Q227" s="12">
        <f t="shared" si="6"/>
        <v>7.5623325098587574E-2</v>
      </c>
      <c r="R227" s="12">
        <f t="shared" si="7"/>
        <v>0.50071561843469092</v>
      </c>
    </row>
    <row r="228" spans="1:18" x14ac:dyDescent="0.25">
      <c r="A228" s="8" t="s">
        <v>46</v>
      </c>
      <c r="B228" s="7" t="s">
        <v>19</v>
      </c>
      <c r="C228" s="7" t="s">
        <v>39</v>
      </c>
      <c r="D228" s="8" t="s">
        <v>70</v>
      </c>
      <c r="E228" s="9"/>
      <c r="F228" s="10">
        <v>1</v>
      </c>
      <c r="G228" s="10"/>
      <c r="H228" s="10">
        <v>1</v>
      </c>
      <c r="I228" s="10">
        <v>1</v>
      </c>
      <c r="J228" s="8">
        <v>3</v>
      </c>
      <c r="K228" s="8">
        <v>2482</v>
      </c>
      <c r="L228" s="8">
        <v>38.96</v>
      </c>
      <c r="M228" s="8">
        <v>1.5959913539999999</v>
      </c>
      <c r="N228" s="8">
        <v>2.1453275719999998</v>
      </c>
      <c r="O228" s="8">
        <v>2.262728106</v>
      </c>
      <c r="P228" s="11">
        <f>((M228-[1]transformations!$B$7)*[1]transformations!$B$8)+((N228-[1]transformations!$C$7)*[1]transformations!$C$8)+((O228-[1]transformations!$D$7)*[1]transformations!$D$8)</f>
        <v>3.4775909836098013</v>
      </c>
      <c r="Q228" s="12">
        <f t="shared" si="6"/>
        <v>4.8820815761522409</v>
      </c>
      <c r="R228" s="12">
        <f t="shared" si="7"/>
        <v>0.99965245886444953</v>
      </c>
    </row>
    <row r="229" spans="1:18" x14ac:dyDescent="0.25">
      <c r="A229" s="8" t="s">
        <v>66</v>
      </c>
      <c r="B229" s="7" t="s">
        <v>19</v>
      </c>
      <c r="C229" s="7" t="s">
        <v>39</v>
      </c>
      <c r="D229" s="8" t="s">
        <v>70</v>
      </c>
      <c r="E229" s="9"/>
      <c r="F229" s="10"/>
      <c r="G229" s="10"/>
      <c r="H229" s="10">
        <v>1</v>
      </c>
      <c r="I229" s="10">
        <v>1</v>
      </c>
      <c r="J229" s="8">
        <v>2</v>
      </c>
      <c r="K229" s="8">
        <v>1795</v>
      </c>
      <c r="L229" s="8">
        <v>15.97</v>
      </c>
      <c r="M229" s="8">
        <v>0.61348005500000002</v>
      </c>
      <c r="N229" s="8">
        <v>1.06036917</v>
      </c>
      <c r="O229" s="8">
        <v>-0.131864011</v>
      </c>
      <c r="P229" s="11">
        <f>((M229-[1]transformations!$B$7)*[1]transformations!$B$8)+((N229-[1]transformations!$C$7)*[1]transformations!$C$8)+((O229-[1]transformations!$D$7)*[1]transformations!$D$8)</f>
        <v>0.89947080655330169</v>
      </c>
      <c r="Q229" s="12">
        <f t="shared" si="6"/>
        <v>1.1466432516150789</v>
      </c>
      <c r="R229" s="12">
        <f t="shared" si="7"/>
        <v>0.85531364186801029</v>
      </c>
    </row>
    <row r="230" spans="1:18" x14ac:dyDescent="0.25">
      <c r="A230" s="8" t="s">
        <v>48</v>
      </c>
      <c r="B230" s="7" t="s">
        <v>28</v>
      </c>
      <c r="C230" s="7" t="s">
        <v>39</v>
      </c>
      <c r="D230" s="8" t="s">
        <v>70</v>
      </c>
      <c r="E230" s="9">
        <v>1</v>
      </c>
      <c r="F230" s="10"/>
      <c r="G230" s="10"/>
      <c r="H230" s="10">
        <v>1</v>
      </c>
      <c r="I230" s="10">
        <v>1</v>
      </c>
      <c r="J230" s="8">
        <v>2</v>
      </c>
      <c r="K230" s="8">
        <v>1147</v>
      </c>
      <c r="L230" s="8">
        <v>30.3</v>
      </c>
      <c r="M230" s="8">
        <v>0.61348005500000002</v>
      </c>
      <c r="N230" s="8">
        <v>3.7002292999999999E-2</v>
      </c>
      <c r="O230" s="8">
        <v>1.3607199400000001</v>
      </c>
      <c r="P230" s="11">
        <f>((M230-[1]transformations!$B$7)*[1]transformations!$B$8)+((N230-[1]transformations!$C$7)*[1]transformations!$C$8)+((O230-[1]transformations!$D$7)*[1]transformations!$D$8)</f>
        <v>1.1480234389091017</v>
      </c>
      <c r="Q230" s="12">
        <f t="shared" si="6"/>
        <v>1.5067711606353975</v>
      </c>
      <c r="R230" s="12">
        <f t="shared" si="7"/>
        <v>0.91477752866173245</v>
      </c>
    </row>
    <row r="231" spans="1:18" x14ac:dyDescent="0.25">
      <c r="A231" s="8" t="s">
        <v>50</v>
      </c>
      <c r="B231" s="7" t="s">
        <v>28</v>
      </c>
      <c r="C231" s="7" t="s">
        <v>39</v>
      </c>
      <c r="D231" s="8" t="s">
        <v>70</v>
      </c>
      <c r="E231" s="9">
        <v>1</v>
      </c>
      <c r="F231" s="10">
        <v>1</v>
      </c>
      <c r="G231" s="10"/>
      <c r="H231" s="10"/>
      <c r="I231" s="10">
        <v>1</v>
      </c>
      <c r="J231" s="8">
        <v>2</v>
      </c>
      <c r="K231" s="8">
        <v>1244</v>
      </c>
      <c r="L231" s="8">
        <v>17.600000000000001</v>
      </c>
      <c r="M231" s="8">
        <v>0.61348005500000002</v>
      </c>
      <c r="N231" s="8">
        <v>0.190191471</v>
      </c>
      <c r="O231" s="8">
        <v>3.7913506999999999E-2</v>
      </c>
      <c r="P231" s="11">
        <f>((M231-[1]transformations!$B$7)*[1]transformations!$B$8)+((N231-[1]transformations!$C$7)*[1]transformations!$C$8)+((O231-[1]transformations!$D$7)*[1]transformations!$D$8)</f>
        <v>0.47570571261160166</v>
      </c>
      <c r="Q231" s="12">
        <f t="shared" si="6"/>
        <v>0.53265000700294973</v>
      </c>
      <c r="R231" s="12">
        <f t="shared" si="7"/>
        <v>0.68132799943731159</v>
      </c>
    </row>
    <row r="232" spans="1:18" x14ac:dyDescent="0.25">
      <c r="A232" s="8" t="s">
        <v>52</v>
      </c>
      <c r="B232" s="7" t="s">
        <v>28</v>
      </c>
      <c r="C232" s="7" t="s">
        <v>39</v>
      </c>
      <c r="D232" s="8" t="s">
        <v>70</v>
      </c>
      <c r="E232" s="9">
        <v>1</v>
      </c>
      <c r="F232" s="10"/>
      <c r="G232" s="10"/>
      <c r="H232" s="10"/>
      <c r="I232" s="10">
        <v>1</v>
      </c>
      <c r="J232" s="8">
        <v>1</v>
      </c>
      <c r="K232" s="8">
        <v>929</v>
      </c>
      <c r="L232" s="8">
        <v>22.5</v>
      </c>
      <c r="M232" s="8">
        <v>-0.36903124399999998</v>
      </c>
      <c r="N232" s="8">
        <v>-0.30727853900000002</v>
      </c>
      <c r="O232" s="8">
        <v>0.54828764299999999</v>
      </c>
      <c r="P232" s="11">
        <f>((M232-[1]transformations!$B$7)*[1]transformations!$B$8)+((N232-[1]transformations!$C$7)*[1]transformations!$C$8)+((O232-[1]transformations!$D$7)*[1]transformations!$D$8)</f>
        <v>-7.1898671404398318E-2</v>
      </c>
      <c r="Q232" s="12">
        <f t="shared" si="6"/>
        <v>-0.26077398499783272</v>
      </c>
      <c r="R232" s="12">
        <f t="shared" si="7"/>
        <v>0.36485668614680555</v>
      </c>
    </row>
    <row r="233" spans="1:18" x14ac:dyDescent="0.25">
      <c r="A233" s="8" t="s">
        <v>53</v>
      </c>
      <c r="B233" s="7" t="s">
        <v>28</v>
      </c>
      <c r="C233" s="7" t="s">
        <v>39</v>
      </c>
      <c r="D233" s="8" t="s">
        <v>70</v>
      </c>
      <c r="E233" s="9"/>
      <c r="F233" s="10">
        <v>1</v>
      </c>
      <c r="G233" s="10"/>
      <c r="H233" s="10">
        <v>1</v>
      </c>
      <c r="I233" s="10">
        <v>1</v>
      </c>
      <c r="J233" s="8">
        <v>3</v>
      </c>
      <c r="K233" s="8">
        <v>1322</v>
      </c>
      <c r="L233" s="8">
        <v>17.5</v>
      </c>
      <c r="M233" s="8">
        <v>1.5959913539999999</v>
      </c>
      <c r="N233" s="8">
        <v>0.31337452100000002</v>
      </c>
      <c r="O233" s="8">
        <v>2.7497708999999999E-2</v>
      </c>
      <c r="P233" s="11">
        <f>((M233-[1]transformations!$B$7)*[1]transformations!$B$8)+((N233-[1]transformations!$C$7)*[1]transformations!$C$8)+((O233-[1]transformations!$D$7)*[1]transformations!$D$8)</f>
        <v>1.0876761385782017</v>
      </c>
      <c r="Q233" s="12">
        <f t="shared" si="6"/>
        <v>1.4193339571859565</v>
      </c>
      <c r="R233" s="12">
        <f t="shared" si="7"/>
        <v>0.90278722545038315</v>
      </c>
    </row>
    <row r="234" spans="1:18" x14ac:dyDescent="0.25">
      <c r="A234" s="8" t="s">
        <v>54</v>
      </c>
      <c r="B234" s="7" t="s">
        <v>28</v>
      </c>
      <c r="C234" s="7" t="s">
        <v>39</v>
      </c>
      <c r="D234" s="8" t="s">
        <v>70</v>
      </c>
      <c r="E234" s="9"/>
      <c r="F234" s="10"/>
      <c r="G234" s="10"/>
      <c r="H234" s="10">
        <v>1</v>
      </c>
      <c r="I234" s="10">
        <v>1</v>
      </c>
      <c r="J234" s="8">
        <v>2</v>
      </c>
      <c r="K234" s="8">
        <v>2122</v>
      </c>
      <c r="L234" s="8">
        <v>24.76</v>
      </c>
      <c r="M234" s="8">
        <v>0.61348005500000002</v>
      </c>
      <c r="N234" s="8">
        <v>1.5767904180000001</v>
      </c>
      <c r="O234" s="8">
        <v>0.78368469299999999</v>
      </c>
      <c r="P234" s="11">
        <f>((M234-[1]transformations!$B$7)*[1]transformations!$B$8)+((N234-[1]transformations!$C$7)*[1]transformations!$C$8)+((O234-[1]transformations!$D$7)*[1]transformations!$D$8)</f>
        <v>1.7380811152797018</v>
      </c>
      <c r="Q234" s="12">
        <f t="shared" si="6"/>
        <v>2.3617057279287601</v>
      </c>
      <c r="R234" s="12">
        <f t="shared" si="7"/>
        <v>0.97789350610201575</v>
      </c>
    </row>
    <row r="235" spans="1:18" x14ac:dyDescent="0.25">
      <c r="A235" s="8" t="s">
        <v>55</v>
      </c>
      <c r="B235" s="7" t="s">
        <v>28</v>
      </c>
      <c r="C235" s="7" t="s">
        <v>39</v>
      </c>
      <c r="D235" s="8" t="s">
        <v>70</v>
      </c>
      <c r="E235" s="9"/>
      <c r="F235" s="10"/>
      <c r="G235" s="10"/>
      <c r="H235" s="10">
        <v>1</v>
      </c>
      <c r="I235" s="10">
        <v>1</v>
      </c>
      <c r="J235" s="8">
        <v>2</v>
      </c>
      <c r="K235" s="8">
        <v>635</v>
      </c>
      <c r="L235" s="8">
        <v>16.57</v>
      </c>
      <c r="M235" s="8">
        <v>0.61348005500000002</v>
      </c>
      <c r="N235" s="8">
        <v>-0.77158388099999997</v>
      </c>
      <c r="O235" s="8">
        <v>-6.9369218999999996E-2</v>
      </c>
      <c r="P235" s="11">
        <f>((M235-[1]transformations!$B$7)*[1]transformations!$B$8)+((N235-[1]transformations!$C$7)*[1]transformations!$C$8)+((O235-[1]transformations!$D$7)*[1]transformations!$D$8)</f>
        <v>-0.16304819679299828</v>
      </c>
      <c r="Q235" s="12">
        <f t="shared" si="6"/>
        <v>-0.39284053233337524</v>
      </c>
      <c r="R235" s="12">
        <f t="shared" si="7"/>
        <v>0.31580866728681928</v>
      </c>
    </row>
    <row r="236" spans="1:18" x14ac:dyDescent="0.25">
      <c r="A236" s="8" t="s">
        <v>56</v>
      </c>
      <c r="B236" s="7" t="s">
        <v>28</v>
      </c>
      <c r="C236" s="7" t="s">
        <v>39</v>
      </c>
      <c r="D236" s="8" t="s">
        <v>70</v>
      </c>
      <c r="E236" s="9">
        <v>1</v>
      </c>
      <c r="F236" s="10">
        <v>1</v>
      </c>
      <c r="G236" s="10">
        <v>1</v>
      </c>
      <c r="H236" s="10"/>
      <c r="I236" s="10">
        <v>1</v>
      </c>
      <c r="J236" s="8">
        <v>3</v>
      </c>
      <c r="K236" s="8">
        <v>1914</v>
      </c>
      <c r="L236" s="8">
        <v>34.770000000000003</v>
      </c>
      <c r="M236" s="8">
        <v>1.5959913539999999</v>
      </c>
      <c r="N236" s="8">
        <v>1.2483022850000001</v>
      </c>
      <c r="O236" s="8">
        <v>1.8263061410000001</v>
      </c>
      <c r="P236" s="11">
        <f>((M236-[1]transformations!$B$7)*[1]transformations!$B$8)+((N236-[1]transformations!$C$7)*[1]transformations!$C$8)+((O236-[1]transformations!$D$7)*[1]transformations!$D$8)</f>
        <v>2.687523949815402</v>
      </c>
      <c r="Q236" s="12">
        <f t="shared" si="6"/>
        <v>3.7373534508875359</v>
      </c>
      <c r="R236" s="12">
        <f t="shared" si="7"/>
        <v>0.99768990129782453</v>
      </c>
    </row>
    <row r="237" spans="1:18" x14ac:dyDescent="0.25">
      <c r="A237" s="8" t="s">
        <v>57</v>
      </c>
      <c r="B237" s="7" t="s">
        <v>28</v>
      </c>
      <c r="C237" s="7" t="s">
        <v>39</v>
      </c>
      <c r="D237" s="8" t="s">
        <v>70</v>
      </c>
      <c r="E237" s="17"/>
      <c r="F237" s="18">
        <v>1</v>
      </c>
      <c r="G237" s="18">
        <v>1</v>
      </c>
      <c r="H237" s="18">
        <v>1</v>
      </c>
      <c r="I237" s="18">
        <v>1</v>
      </c>
      <c r="J237" s="8">
        <v>4</v>
      </c>
      <c r="K237" s="8">
        <v>1698</v>
      </c>
      <c r="L237" s="8">
        <v>22.63</v>
      </c>
      <c r="M237" s="8">
        <v>2.5785026530000001</v>
      </c>
      <c r="N237" s="8">
        <v>0.90717999299999996</v>
      </c>
      <c r="O237" s="8">
        <v>0.56182818099999998</v>
      </c>
      <c r="P237" s="11">
        <f>((M237-[1]transformations!$B$7)*[1]transformations!$B$8)+((N237-[1]transformations!$C$7)*[1]transformations!$C$8)+((O237-[1]transformations!$D$7)*[1]transformations!$D$8)</f>
        <v>2.2965787511972016</v>
      </c>
      <c r="Q237" s="12">
        <f t="shared" si="6"/>
        <v>3.1709129526096254</v>
      </c>
      <c r="R237" s="12">
        <f t="shared" si="7"/>
        <v>0.99411765582915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mp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 B. Toussaint</dc:creator>
  <cp:lastModifiedBy>Andre B. Toussaint</cp:lastModifiedBy>
  <dcterms:created xsi:type="dcterms:W3CDTF">2021-02-02T20:32:28Z</dcterms:created>
  <dcterms:modified xsi:type="dcterms:W3CDTF">2021-02-02T20:32:59Z</dcterms:modified>
</cp:coreProperties>
</file>